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nettersheim/Desktop/eigene Paper/DHRS2/"/>
    </mc:Choice>
  </mc:AlternateContent>
  <xr:revisionPtr revIDLastSave="0" documentId="8_{B8372827-AA3E-5B4E-A2D0-38D8F94B8A15}" xr6:coauthVersionLast="36" xr6:coauthVersionMax="36" xr10:uidLastSave="{00000000-0000-0000-0000-000000000000}"/>
  <bookViews>
    <workbookView xWindow="4720" yWindow="1240" windowWidth="39940" windowHeight="24760" tabRatio="500" activeTab="3" xr2:uid="{00000000-000D-0000-FFFF-FFFF00000000}"/>
  </bookViews>
  <sheets>
    <sheet name="A - 5mC change GCC" sheetId="11" r:id="rId1"/>
    <sheet name="B - DHRS2-clones vs wt -romid." sheetId="9" r:id="rId2"/>
    <sheet name="C - Dereg. genes" sheetId="14" r:id="rId3"/>
    <sheet name="D - GR expression" sheetId="10" r:id="rId4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80" uniqueCount="514">
  <si>
    <t>SERTAD1</t>
  </si>
  <si>
    <t>LOC643431</t>
  </si>
  <si>
    <t>JUN</t>
  </si>
  <si>
    <t>HIST2H4B</t>
  </si>
  <si>
    <t>SLC9A1</t>
  </si>
  <si>
    <t>AVPI1</t>
  </si>
  <si>
    <t>NEU1</t>
  </si>
  <si>
    <t>MTE</t>
  </si>
  <si>
    <t>LOC149501</t>
  </si>
  <si>
    <t>MYC</t>
  </si>
  <si>
    <t>HOXD1</t>
  </si>
  <si>
    <t>HIST1H2AG</t>
  </si>
  <si>
    <t>HBA1</t>
  </si>
  <si>
    <t>KRT8</t>
  </si>
  <si>
    <t>LOC642333</t>
  </si>
  <si>
    <t>HIST1H3D</t>
  </si>
  <si>
    <t>CLIP3</t>
  </si>
  <si>
    <t>RAB24</t>
  </si>
  <si>
    <t>SNAI2</t>
  </si>
  <si>
    <t>KBTBD9</t>
  </si>
  <si>
    <t>EGFLAM</t>
  </si>
  <si>
    <t>FAM73A</t>
  </si>
  <si>
    <t>FLJ22184</t>
  </si>
  <si>
    <t>HNRPH3</t>
  </si>
  <si>
    <t>ZC3HAV1</t>
  </si>
  <si>
    <t>SHROOM4</t>
  </si>
  <si>
    <t>GTF2IRD2B</t>
  </si>
  <si>
    <t>RCC2</t>
  </si>
  <si>
    <t>FAM63A</t>
  </si>
  <si>
    <t>ZCCHC12</t>
  </si>
  <si>
    <t>HIST2H2AA3</t>
  </si>
  <si>
    <t>HIST2H4A</t>
  </si>
  <si>
    <t>LMTK3</t>
  </si>
  <si>
    <t>MGC61598</t>
  </si>
  <si>
    <t>ALPPL2</t>
  </si>
  <si>
    <t>TSC22D1</t>
  </si>
  <si>
    <t>MT1H</t>
  </si>
  <si>
    <t>PRPH</t>
  </si>
  <si>
    <t>GADD45B</t>
  </si>
  <si>
    <t>SNORA12</t>
  </si>
  <si>
    <t>INSIG1</t>
  </si>
  <si>
    <t>HSPA2</t>
  </si>
  <si>
    <t>ARL4A</t>
  </si>
  <si>
    <t>SYT11</t>
  </si>
  <si>
    <t>HIST1H2BG</t>
  </si>
  <si>
    <t>CRABP2</t>
  </si>
  <si>
    <t>VASN</t>
  </si>
  <si>
    <t>HIST1H2BD</t>
  </si>
  <si>
    <t>CCDC151</t>
  </si>
  <si>
    <t>ASMTL</t>
  </si>
  <si>
    <t>MSX1</t>
  </si>
  <si>
    <t>FLRT3</t>
  </si>
  <si>
    <t>FZD9</t>
  </si>
  <si>
    <t>STMN2</t>
  </si>
  <si>
    <t>SOX3</t>
  </si>
  <si>
    <t>CDKN1C</t>
  </si>
  <si>
    <t>MYLIP</t>
  </si>
  <si>
    <t>TRPM4</t>
  </si>
  <si>
    <t>TMEFF2</t>
  </si>
  <si>
    <t>NDRG4</t>
  </si>
  <si>
    <t>DHDH</t>
  </si>
  <si>
    <t>CITED2</t>
  </si>
  <si>
    <t>FOS</t>
  </si>
  <si>
    <t>ZFP36</t>
  </si>
  <si>
    <t>C20orf100</t>
  </si>
  <si>
    <t>STC1</t>
  </si>
  <si>
    <t>FAM43A</t>
  </si>
  <si>
    <t>DDIT4</t>
  </si>
  <si>
    <t>REEP6</t>
  </si>
  <si>
    <t>KRT19</t>
  </si>
  <si>
    <t>RGS16</t>
  </si>
  <si>
    <t>HIST2H2AC</t>
  </si>
  <si>
    <t>SILV</t>
  </si>
  <si>
    <t>BHMT</t>
  </si>
  <si>
    <t>UBE2L6</t>
  </si>
  <si>
    <t>BCL6</t>
  </si>
  <si>
    <t>ELAVL3</t>
  </si>
  <si>
    <t>NPC1</t>
  </si>
  <si>
    <t>MGC16121</t>
  </si>
  <si>
    <t>DHRS2</t>
  </si>
  <si>
    <t>C1QL4</t>
  </si>
  <si>
    <t>ELF3</t>
  </si>
  <si>
    <t>CEBPA</t>
  </si>
  <si>
    <t>LOC649346</t>
  </si>
  <si>
    <t>LIPG</t>
  </si>
  <si>
    <t>PLTP</t>
  </si>
  <si>
    <t>PFKFB3</t>
  </si>
  <si>
    <t>C19orf30</t>
  </si>
  <si>
    <t>KRT18P17</t>
  </si>
  <si>
    <t>MTA3</t>
  </si>
  <si>
    <t>SHISA3</t>
  </si>
  <si>
    <t>CDO1</t>
  </si>
  <si>
    <t>NQO1</t>
  </si>
  <si>
    <t>C1orf106</t>
  </si>
  <si>
    <t>LBH</t>
  </si>
  <si>
    <t>SERPINH1</t>
  </si>
  <si>
    <t>C7orf55</t>
  </si>
  <si>
    <t>RAB34</t>
  </si>
  <si>
    <t>GMPR</t>
  </si>
  <si>
    <t>SHD</t>
  </si>
  <si>
    <t>DNAJB1</t>
  </si>
  <si>
    <t>MAP1LC3A</t>
  </si>
  <si>
    <t>SERPINI1</t>
  </si>
  <si>
    <t>NR1H4</t>
  </si>
  <si>
    <t>FLJ36131</t>
  </si>
  <si>
    <t>PEG10</t>
  </si>
  <si>
    <t>ID2</t>
  </si>
  <si>
    <t>GADD45A</t>
  </si>
  <si>
    <t>CYB5R1</t>
  </si>
  <si>
    <t>RPRML</t>
  </si>
  <si>
    <t>HSPA1B</t>
  </si>
  <si>
    <t>ACSL3</t>
  </si>
  <si>
    <t>AZI1</t>
  </si>
  <si>
    <t>IRF7</t>
  </si>
  <si>
    <t>CD79B</t>
  </si>
  <si>
    <t>CTH</t>
  </si>
  <si>
    <t>GAMT</t>
  </si>
  <si>
    <t>ISG15</t>
  </si>
  <si>
    <t>ALDOC</t>
  </si>
  <si>
    <t>ABCB9</t>
  </si>
  <si>
    <t>ATF3</t>
  </si>
  <si>
    <t>SEZ6L2</t>
  </si>
  <si>
    <t>CLDN10</t>
  </si>
  <si>
    <t>TUFT1</t>
  </si>
  <si>
    <t>IER5</t>
  </si>
  <si>
    <t>KIAA1751</t>
  </si>
  <si>
    <t>ENPP2</t>
  </si>
  <si>
    <t>C19orf51</t>
  </si>
  <si>
    <t>LAMP3</t>
  </si>
  <si>
    <t>ZNF69</t>
  </si>
  <si>
    <t>VAMP1</t>
  </si>
  <si>
    <t>LOC100129211</t>
  </si>
  <si>
    <t>HEY2</t>
  </si>
  <si>
    <t>LOC100133984</t>
  </si>
  <si>
    <t>CBX4</t>
  </si>
  <si>
    <t>CSAD</t>
  </si>
  <si>
    <t>GPC2</t>
  </si>
  <si>
    <t>ANKRD20A1</t>
  </si>
  <si>
    <t>ZNF483</t>
  </si>
  <si>
    <t>SLC9A3R1</t>
  </si>
  <si>
    <t>BTG1</t>
  </si>
  <si>
    <t>B2M</t>
  </si>
  <si>
    <t>LOC391045</t>
  </si>
  <si>
    <t>SLC24A6</t>
  </si>
  <si>
    <t>PLEKHB2</t>
  </si>
  <si>
    <t>CDKN2D</t>
  </si>
  <si>
    <t>HBQ1</t>
  </si>
  <si>
    <t>ZSWIM6</t>
  </si>
  <si>
    <t>CCBE1</t>
  </si>
  <si>
    <t>RGS10</t>
  </si>
  <si>
    <t>CHRNA5</t>
  </si>
  <si>
    <t>BLVRB</t>
  </si>
  <si>
    <t>EPSTI1</t>
  </si>
  <si>
    <t>POLR3GL</t>
  </si>
  <si>
    <t>LOC727761</t>
  </si>
  <si>
    <t>ANKRD1</t>
  </si>
  <si>
    <t>DLX3</t>
  </si>
  <si>
    <t>GINS4</t>
  </si>
  <si>
    <t>LOC731314</t>
  </si>
  <si>
    <t>RSPH10B</t>
  </si>
  <si>
    <t>CKB</t>
  </si>
  <si>
    <t>ZMYND11</t>
  </si>
  <si>
    <t>ARID1A</t>
  </si>
  <si>
    <t>IFNGR2</t>
  </si>
  <si>
    <t>SYMBOL</t>
  </si>
  <si>
    <t>TXNIP</t>
  </si>
  <si>
    <t>ADRB2</t>
  </si>
  <si>
    <t>CRISPLD2</t>
  </si>
  <si>
    <t>DUSP1</t>
  </si>
  <si>
    <t>RHOB</t>
  </si>
  <si>
    <t>CTGF</t>
  </si>
  <si>
    <t>NPTX2</t>
  </si>
  <si>
    <t>HES6</t>
  </si>
  <si>
    <t>HBA2</t>
  </si>
  <si>
    <t>NEFM</t>
  </si>
  <si>
    <t>ADAM15</t>
  </si>
  <si>
    <t>HIST3H2A</t>
  </si>
  <si>
    <t>TNFSF9</t>
  </si>
  <si>
    <t>ZNF280A</t>
  </si>
  <si>
    <t>HIST2H2BE</t>
  </si>
  <si>
    <t>FTCD</t>
  </si>
  <si>
    <t>TUBA4A</t>
  </si>
  <si>
    <t>NEFH</t>
  </si>
  <si>
    <t>TNFRSF10B</t>
  </si>
  <si>
    <t>LFNG</t>
  </si>
  <si>
    <t>HIST2H2AA4</t>
  </si>
  <si>
    <t>MAFB</t>
  </si>
  <si>
    <t>HIST1H1C</t>
  </si>
  <si>
    <t>TRIML2</t>
  </si>
  <si>
    <t>OR7E156P</t>
  </si>
  <si>
    <t>RCN1</t>
  </si>
  <si>
    <t>GPR81</t>
  </si>
  <si>
    <t>NUAK1</t>
  </si>
  <si>
    <t>NUDT15</t>
  </si>
  <si>
    <t>RBPJ</t>
  </si>
  <si>
    <t>SH2D4A</t>
  </si>
  <si>
    <t>KCNIP4</t>
  </si>
  <si>
    <t>DHRS3</t>
  </si>
  <si>
    <t>CAP2</t>
  </si>
  <si>
    <t>TRIM8</t>
  </si>
  <si>
    <t>CNR1</t>
  </si>
  <si>
    <t>FCAR</t>
  </si>
  <si>
    <t>ITGB5</t>
  </si>
  <si>
    <t>INPPL1</t>
  </si>
  <si>
    <t>HMGN2</t>
  </si>
  <si>
    <t>DPPA4</t>
  </si>
  <si>
    <t>THOC4</t>
  </si>
  <si>
    <t>SCRN1</t>
  </si>
  <si>
    <t>GTF3C6</t>
  </si>
  <si>
    <t>TMBIM4</t>
  </si>
  <si>
    <t>SCGB3A2</t>
  </si>
  <si>
    <t>LOC643272</t>
  </si>
  <si>
    <t>TMTC1</t>
  </si>
  <si>
    <t>ATN1</t>
  </si>
  <si>
    <t>C10orf59</t>
  </si>
  <si>
    <t>SPRY4</t>
  </si>
  <si>
    <t>TEAD2</t>
  </si>
  <si>
    <t>DCTD</t>
  </si>
  <si>
    <t>HCFC1</t>
  </si>
  <si>
    <t>PDPN</t>
  </si>
  <si>
    <t>LRRC41</t>
  </si>
  <si>
    <t>FAR2</t>
  </si>
  <si>
    <t>SUMO3</t>
  </si>
  <si>
    <t>STAT1</t>
  </si>
  <si>
    <t>GPX2</t>
  </si>
  <si>
    <t>C11orf67</t>
  </si>
  <si>
    <t>RBPMS2</t>
  </si>
  <si>
    <t>TRMT5</t>
  </si>
  <si>
    <t>ANXA3</t>
  </si>
  <si>
    <t>LOC730534</t>
  </si>
  <si>
    <t>KRT18P28</t>
  </si>
  <si>
    <t>HIST1H3F</t>
  </si>
  <si>
    <t>FBXO32</t>
  </si>
  <si>
    <t>SLC16A3</t>
  </si>
  <si>
    <t>SEPP1</t>
  </si>
  <si>
    <t>RAP1GAP</t>
  </si>
  <si>
    <t>HIST1H3G</t>
  </si>
  <si>
    <t>LOC441019</t>
  </si>
  <si>
    <t>NXF1</t>
  </si>
  <si>
    <t>DPYSL4</t>
  </si>
  <si>
    <t>LOC399965</t>
  </si>
  <si>
    <t>RGL1</t>
  </si>
  <si>
    <t>SPP1</t>
  </si>
  <si>
    <t>MT1E</t>
  </si>
  <si>
    <t>IFI6</t>
  </si>
  <si>
    <t>LOC255783</t>
  </si>
  <si>
    <t>NPTX1</t>
  </si>
  <si>
    <t>LOC647954</t>
  </si>
  <si>
    <t>SIPA1</t>
  </si>
  <si>
    <t>FSCN1</t>
  </si>
  <si>
    <t>BAIAP2</t>
  </si>
  <si>
    <t>RGS2</t>
  </si>
  <si>
    <t>KRT81</t>
  </si>
  <si>
    <t>EFEMP1</t>
  </si>
  <si>
    <t>NTT</t>
  </si>
  <si>
    <t>CIS</t>
  </si>
  <si>
    <t>Seminoma</t>
  </si>
  <si>
    <t>EC</t>
  </si>
  <si>
    <t>Teratoma</t>
  </si>
  <si>
    <t>NR3C1</t>
  </si>
  <si>
    <t>SOX2</t>
    <phoneticPr fontId="2" type="noConversion"/>
  </si>
  <si>
    <t>SOX17</t>
    <phoneticPr fontId="2" type="noConversion"/>
  </si>
  <si>
    <t>SD</t>
    <phoneticPr fontId="2" type="noConversion"/>
  </si>
  <si>
    <t>CpG_Illumina_Symbol</t>
  </si>
  <si>
    <t>CpG_Illumina_Group</t>
  </si>
  <si>
    <t>TCam-2 Solvent 16h</t>
    <phoneticPr fontId="2" type="noConversion"/>
  </si>
  <si>
    <t>ELOVL5</t>
  </si>
  <si>
    <t>CYR61</t>
  </si>
  <si>
    <t>KRT8P9</t>
  </si>
  <si>
    <t>NPL</t>
  </si>
  <si>
    <t>ULBP1</t>
  </si>
  <si>
    <t>ATG2A</t>
  </si>
  <si>
    <t>EEF1A2</t>
  </si>
  <si>
    <t>TUBB2B</t>
  </si>
  <si>
    <t>PLK5P</t>
  </si>
  <si>
    <t>HIST1H2AC</t>
  </si>
  <si>
    <t>PLAT</t>
  </si>
  <si>
    <t>H2AFJ</t>
  </si>
  <si>
    <t>MKNK2</t>
  </si>
  <si>
    <t>SLC2A14</t>
  </si>
  <si>
    <t>KRT18</t>
  </si>
  <si>
    <t>LMCD1</t>
  </si>
  <si>
    <t>PCYOX1</t>
  </si>
  <si>
    <t>LOC388588</t>
  </si>
  <si>
    <t>ACBD7</t>
  </si>
  <si>
    <t>HIST1H4H</t>
  </si>
  <si>
    <t>C20orf127</t>
  </si>
  <si>
    <t>LOC100128098</t>
  </si>
  <si>
    <t>SLC29A4</t>
  </si>
  <si>
    <t>NQO2</t>
  </si>
  <si>
    <t>PRODH</t>
  </si>
  <si>
    <t>VENTX</t>
  </si>
  <si>
    <t>WSB2</t>
  </si>
  <si>
    <t>ZHX2</t>
  </si>
  <si>
    <t>TCam-2 +ISTO 16h</t>
    <phoneticPr fontId="2" type="noConversion"/>
  </si>
  <si>
    <t>delta</t>
    <phoneticPr fontId="2" type="noConversion"/>
  </si>
  <si>
    <t>2102EP Solvent 16h</t>
    <phoneticPr fontId="2" type="noConversion"/>
  </si>
  <si>
    <t>2102EP +ISTO 16h</t>
    <phoneticPr fontId="2" type="noConversion"/>
  </si>
  <si>
    <t>NCCIT Solvent 16h</t>
    <phoneticPr fontId="2" type="noConversion"/>
  </si>
  <si>
    <t>NCCIT +ISTO 16h</t>
    <phoneticPr fontId="2" type="noConversion"/>
  </si>
  <si>
    <t>GFOD1</t>
  </si>
  <si>
    <t>MT2A</t>
  </si>
  <si>
    <t>KIF1A</t>
  </si>
  <si>
    <t>SMAGP</t>
  </si>
  <si>
    <t>MAPK13</t>
  </si>
  <si>
    <t>ABHD12B</t>
  </si>
  <si>
    <t>GRIPAP1</t>
  </si>
  <si>
    <t>CCDC102A</t>
  </si>
  <si>
    <t>HNRPUL1</t>
  </si>
  <si>
    <t>BCL11B</t>
  </si>
  <si>
    <t>XRCC2</t>
  </si>
  <si>
    <t>RANBP1</t>
  </si>
  <si>
    <t>WIPI1</t>
  </si>
  <si>
    <t>ARHGAP23</t>
  </si>
  <si>
    <t>TMEM178</t>
  </si>
  <si>
    <t>no romidepsin application</t>
    <phoneticPr fontId="2" type="noConversion"/>
  </si>
  <si>
    <t>14 commonly deregulated genes</t>
    <phoneticPr fontId="2" type="noConversion"/>
  </si>
  <si>
    <t>up</t>
    <phoneticPr fontId="2" type="noConversion"/>
  </si>
  <si>
    <t>WNT3</t>
  </si>
  <si>
    <t>EEF1E1</t>
  </si>
  <si>
    <t>PPP3R1</t>
  </si>
  <si>
    <t>EBF4</t>
  </si>
  <si>
    <t>KIAA1161</t>
  </si>
  <si>
    <t>FOXF1</t>
  </si>
  <si>
    <t>3'UTR</t>
  </si>
  <si>
    <t>HIC1</t>
  </si>
  <si>
    <t>NHSL1</t>
  </si>
  <si>
    <t>BTBD9</t>
  </si>
  <si>
    <t>ZNF282</t>
  </si>
  <si>
    <t>PLAU</t>
  </si>
  <si>
    <t>SH3PXD2A</t>
  </si>
  <si>
    <t>SGOL1</t>
  </si>
  <si>
    <t>LPGAT1</t>
  </si>
  <si>
    <t>LOC552889</t>
  </si>
  <si>
    <t>BRCA1</t>
  </si>
  <si>
    <t>ISM1</t>
  </si>
  <si>
    <t>FLNB</t>
  </si>
  <si>
    <t>RNF212</t>
  </si>
  <si>
    <t>GFI1</t>
  </si>
  <si>
    <t>PAX7</t>
  </si>
  <si>
    <t>TRIM27</t>
  </si>
  <si>
    <t>ISY1</t>
  </si>
  <si>
    <t>PPP1R3C</t>
  </si>
  <si>
    <t>UNCX</t>
  </si>
  <si>
    <t>TRAPPC9</t>
  </si>
  <si>
    <t>CACNA2D3</t>
  </si>
  <si>
    <t>PKNOX1</t>
  </si>
  <si>
    <t>C10orf96</t>
  </si>
  <si>
    <t>FBXL12</t>
  </si>
  <si>
    <t>OVOS2</t>
  </si>
  <si>
    <t>ADI1</t>
  </si>
  <si>
    <t>TYMS</t>
  </si>
  <si>
    <t>PHLDA3</t>
  </si>
  <si>
    <t>HDGF</t>
  </si>
  <si>
    <t>ZNF532</t>
  </si>
  <si>
    <t>U2AF2</t>
  </si>
  <si>
    <t>LOC727803</t>
  </si>
  <si>
    <t>TRIB3</t>
  </si>
  <si>
    <t>FGF13</t>
  </si>
  <si>
    <t>LOC100130919</t>
  </si>
  <si>
    <t>TAGLN</t>
  </si>
  <si>
    <t>ARPP-21</t>
  </si>
  <si>
    <t>LOC653737</t>
  </si>
  <si>
    <t>FAIM</t>
  </si>
  <si>
    <t>NANOG</t>
  </si>
  <si>
    <t>SEPHS1</t>
  </si>
  <si>
    <t>ATF5</t>
  </si>
  <si>
    <t>TCEA1</t>
  </si>
  <si>
    <t>JAR Solvent 16h</t>
    <phoneticPr fontId="2" type="noConversion"/>
  </si>
  <si>
    <t>JAR +ISTO 16h</t>
    <phoneticPr fontId="2" type="noConversion"/>
  </si>
  <si>
    <t>TULP1</t>
  </si>
  <si>
    <t>Body</t>
  </si>
  <si>
    <t>KSR2</t>
  </si>
  <si>
    <t>ZNF529</t>
  </si>
  <si>
    <t>5'UTR</t>
  </si>
  <si>
    <t>MCPH1</t>
  </si>
  <si>
    <t>BRP44L</t>
  </si>
  <si>
    <t>TSS1500</t>
  </si>
  <si>
    <t>RHOBTB2</t>
  </si>
  <si>
    <t>TSS200</t>
  </si>
  <si>
    <t>MST1R</t>
  </si>
  <si>
    <t>1stExon</t>
  </si>
  <si>
    <t>ZC3H13</t>
  </si>
  <si>
    <t>RHBDD1</t>
  </si>
  <si>
    <t>NXN</t>
  </si>
  <si>
    <t>RPL23AP64</t>
  </si>
  <si>
    <t>C18orf62</t>
  </si>
  <si>
    <t>LOC653604</t>
  </si>
  <si>
    <t>MBTD1</t>
  </si>
  <si>
    <t>PTGR2</t>
  </si>
  <si>
    <t>LRRFIP1</t>
  </si>
  <si>
    <t>NPAS1</t>
  </si>
  <si>
    <t>SEMA3E</t>
  </si>
  <si>
    <t>SCML1</t>
  </si>
  <si>
    <t>C20orf108</t>
  </si>
  <si>
    <t>TSPAN7</t>
  </si>
  <si>
    <t>PRIC285</t>
  </si>
  <si>
    <t>CREG1</t>
  </si>
  <si>
    <t>LOC730994</t>
  </si>
  <si>
    <t>SH2B3</t>
  </si>
  <si>
    <t>GNAI2</t>
  </si>
  <si>
    <t>NKD2</t>
  </si>
  <si>
    <t>PNPLA8</t>
  </si>
  <si>
    <t>ZNF669</t>
  </si>
  <si>
    <t>KIFC2</t>
  </si>
  <si>
    <t>SYTL2</t>
  </si>
  <si>
    <t>COTL1</t>
  </si>
  <si>
    <t>ANKRD30A</t>
  </si>
  <si>
    <t>SLC1A5</t>
  </si>
  <si>
    <t>SEPX1</t>
  </si>
  <si>
    <t>FUCA1</t>
  </si>
  <si>
    <t>MAST3</t>
  </si>
  <si>
    <t>LIPA</t>
  </si>
  <si>
    <t>NAP1L5</t>
  </si>
  <si>
    <t>LZTS1</t>
  </si>
  <si>
    <t>ST6GALNAC3</t>
  </si>
  <si>
    <t>PITX1</t>
  </si>
  <si>
    <t>DHRS2-/- clone 3 vs. DHRS2+/+</t>
    <phoneticPr fontId="2" type="noConversion"/>
  </si>
  <si>
    <t>DHRS2-/- clone 4 vs. DHRS2+/+</t>
    <phoneticPr fontId="2" type="noConversion"/>
  </si>
  <si>
    <t>sorted for clone 2</t>
    <phoneticPr fontId="2" type="noConversion"/>
  </si>
  <si>
    <t>sorted for clone 3</t>
    <phoneticPr fontId="2" type="noConversion"/>
  </si>
  <si>
    <t>sorted for clone 1</t>
    <phoneticPr fontId="2" type="noConversion"/>
  </si>
  <si>
    <t>sorted for clone 4</t>
    <phoneticPr fontId="2" type="noConversion"/>
  </si>
  <si>
    <t>ERVK6</t>
  </si>
  <si>
    <t>GPER</t>
  </si>
  <si>
    <t>CHPT1</t>
  </si>
  <si>
    <t>YAP1</t>
  </si>
  <si>
    <t>NSMAF</t>
  </si>
  <si>
    <t>LOC644563</t>
  </si>
  <si>
    <t>CDK2AP1</t>
  </si>
  <si>
    <t>DAZAP1</t>
  </si>
  <si>
    <t>MSC</t>
  </si>
  <si>
    <t>EDN1</t>
  </si>
  <si>
    <t>RAB15</t>
  </si>
  <si>
    <t>TRIP6</t>
  </si>
  <si>
    <t>LOC148915</t>
  </si>
  <si>
    <t>H2AFY2</t>
  </si>
  <si>
    <t>IGF1</t>
  </si>
  <si>
    <t>UBE2Q2</t>
  </si>
  <si>
    <t>LOC389342</t>
  </si>
  <si>
    <t>LOC100131672</t>
  </si>
  <si>
    <t>MT1M</t>
  </si>
  <si>
    <t>CLEC2D</t>
  </si>
  <si>
    <t>LOC100131713</t>
  </si>
  <si>
    <t>LOC653156</t>
  </si>
  <si>
    <t>LOC100129685</t>
  </si>
  <si>
    <t>LOC441073</t>
  </si>
  <si>
    <t>LOC440595</t>
  </si>
  <si>
    <t>LOC730029</t>
  </si>
  <si>
    <t>LOC729362</t>
  </si>
  <si>
    <t>INSC</t>
  </si>
  <si>
    <t>LOC392285</t>
  </si>
  <si>
    <t>MIR1974</t>
  </si>
  <si>
    <t>LOC100132547</t>
  </si>
  <si>
    <t>LOC441743</t>
  </si>
  <si>
    <t>PTMA</t>
  </si>
  <si>
    <t>LOC100131205</t>
  </si>
  <si>
    <t>LOC729402</t>
  </si>
  <si>
    <t>COX7A1</t>
  </si>
  <si>
    <t>LOC728782</t>
  </si>
  <si>
    <t>UCHL1</t>
  </si>
  <si>
    <t>B3Gn-T6</t>
  </si>
  <si>
    <t>LOC100131526</t>
  </si>
  <si>
    <t>LOC646966</t>
  </si>
  <si>
    <t>NTF3</t>
  </si>
  <si>
    <t>LOC642989</t>
  </si>
  <si>
    <t>LOC646527</t>
  </si>
  <si>
    <t>NTS</t>
  </si>
  <si>
    <t>LOC648343</t>
  </si>
  <si>
    <t>LOC649946</t>
  </si>
  <si>
    <t>LOC729646</t>
  </si>
  <si>
    <t>LOC100132673</t>
  </si>
  <si>
    <t>LOC642828</t>
  </si>
  <si>
    <t>LOC728843</t>
  </si>
  <si>
    <t>LOC641768</t>
  </si>
  <si>
    <t>LOC100129882</t>
  </si>
  <si>
    <t>SPRYD5</t>
  </si>
  <si>
    <t>LOC643308</t>
  </si>
  <si>
    <t>RNU1-5</t>
  </si>
  <si>
    <t>LOC346950</t>
  </si>
  <si>
    <t>ARPP19</t>
  </si>
  <si>
    <t>down</t>
    <phoneticPr fontId="2" type="noConversion"/>
  </si>
  <si>
    <t>down</t>
    <phoneticPr fontId="2" type="noConversion"/>
  </si>
  <si>
    <t>DHRS2-/- clone 1 vs. DHRS2+/+</t>
    <phoneticPr fontId="2" type="noConversion"/>
  </si>
  <si>
    <t>DHRS2-/- clone 2 vs. DHRS2+/+</t>
    <phoneticPr fontId="2" type="noConversion"/>
  </si>
  <si>
    <t>SLC39A1</t>
  </si>
  <si>
    <t>DHRS2+/+ only</t>
  </si>
  <si>
    <t>both</t>
  </si>
  <si>
    <t>DHRS2 -/- only</t>
  </si>
  <si>
    <t>upregulated genes</t>
  </si>
  <si>
    <t>downregulated</t>
  </si>
  <si>
    <t>ADAMTS9</t>
  </si>
  <si>
    <t>ARHGAP28</t>
  </si>
  <si>
    <t>BRPF3</t>
  </si>
  <si>
    <t>C11orf75</t>
  </si>
  <si>
    <t>C6orf211</t>
  </si>
  <si>
    <t>CYB5R2</t>
  </si>
  <si>
    <t>DCTN5</t>
  </si>
  <si>
    <t>FAM136A</t>
  </si>
  <si>
    <t>GTF2IP1</t>
  </si>
  <si>
    <t>KCTD15</t>
  </si>
  <si>
    <t>KYNU</t>
  </si>
  <si>
    <t>LANCL2</t>
  </si>
  <si>
    <t>LOC389873</t>
  </si>
  <si>
    <t>LOC728323</t>
  </si>
  <si>
    <t>NR2F6</t>
  </si>
  <si>
    <t>PUF60</t>
  </si>
  <si>
    <t>RBM24</t>
  </si>
  <si>
    <t>TCL1B</t>
  </si>
  <si>
    <t>TMEM64</t>
  </si>
  <si>
    <t>TMEM98</t>
  </si>
  <si>
    <t>TRIM2</t>
  </si>
  <si>
    <t>TSHZ3</t>
  </si>
  <si>
    <t>ZSCAN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1"/>
      <color indexed="8"/>
      <name val="Calibri"/>
      <family val="2"/>
    </font>
    <font>
      <sz val="11"/>
      <color indexed="14"/>
      <name val="Calibri"/>
      <family val="2"/>
    </font>
    <font>
      <sz val="11"/>
      <color indexed="48"/>
      <name val="Calibri"/>
      <family val="2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0" fillId="2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0" fontId="6" fillId="0" borderId="0" xfId="0" applyFont="1"/>
    <xf numFmtId="0" fontId="7" fillId="0" borderId="0" xfId="0" applyFont="1"/>
  </cellXfs>
  <cellStyles count="1">
    <cellStyle name="Standard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 - GR expression'!$A$2</c:f>
              <c:strCache>
                <c:ptCount val="1"/>
                <c:pt idx="0">
                  <c:v>NR3C1</c:v>
                </c:pt>
              </c:strCache>
            </c:strRef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 - GR expression'!$B$6:$G$6</c:f>
                <c:numCache>
                  <c:formatCode>General</c:formatCode>
                  <c:ptCount val="6"/>
                  <c:pt idx="0">
                    <c:v>0.60219709917618047</c:v>
                  </c:pt>
                  <c:pt idx="1">
                    <c:v>0.25237263299547447</c:v>
                  </c:pt>
                  <c:pt idx="2">
                    <c:v>0.30989153293253291</c:v>
                  </c:pt>
                  <c:pt idx="3">
                    <c:v>0.17284859671530736</c:v>
                  </c:pt>
                  <c:pt idx="4">
                    <c:v>0.45664247253246187</c:v>
                  </c:pt>
                </c:numCache>
              </c:numRef>
            </c:plus>
            <c:minus>
              <c:numRef>
                <c:f>'D - GR expression'!$B$6:$G$6</c:f>
                <c:numCache>
                  <c:formatCode>General</c:formatCode>
                  <c:ptCount val="6"/>
                  <c:pt idx="0">
                    <c:v>0.60219709917618047</c:v>
                  </c:pt>
                  <c:pt idx="1">
                    <c:v>0.25237263299547447</c:v>
                  </c:pt>
                  <c:pt idx="2">
                    <c:v>0.30989153293253291</c:v>
                  </c:pt>
                  <c:pt idx="3">
                    <c:v>0.17284859671530736</c:v>
                  </c:pt>
                  <c:pt idx="4">
                    <c:v>0.45664247253246187</c:v>
                  </c:pt>
                </c:numCache>
              </c:numRef>
            </c:minus>
          </c:errBars>
          <c:cat>
            <c:strRef>
              <c:f>'D - GR expression'!$B$1:$F$1</c:f>
              <c:strCache>
                <c:ptCount val="5"/>
                <c:pt idx="0">
                  <c:v>NTT</c:v>
                </c:pt>
                <c:pt idx="1">
                  <c:v>CIS</c:v>
                </c:pt>
                <c:pt idx="2">
                  <c:v>Seminoma</c:v>
                </c:pt>
                <c:pt idx="3">
                  <c:v>EC</c:v>
                </c:pt>
                <c:pt idx="4">
                  <c:v>Teratoma</c:v>
                </c:pt>
              </c:strCache>
            </c:strRef>
          </c:cat>
          <c:val>
            <c:numRef>
              <c:f>'D - GR expression'!$B$2:$F$2</c:f>
              <c:numCache>
                <c:formatCode>General</c:formatCode>
                <c:ptCount val="5"/>
                <c:pt idx="0">
                  <c:v>10.741722296428694</c:v>
                </c:pt>
                <c:pt idx="1">
                  <c:v>11.796998467780467</c:v>
                </c:pt>
                <c:pt idx="2">
                  <c:v>11.760957560160014</c:v>
                </c:pt>
                <c:pt idx="3">
                  <c:v>11.351277336334448</c:v>
                </c:pt>
                <c:pt idx="4">
                  <c:v>11.660174708497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FC-5B46-BEF5-70D83C3B9770}"/>
            </c:ext>
          </c:extLst>
        </c:ser>
        <c:ser>
          <c:idx val="1"/>
          <c:order val="1"/>
          <c:tx>
            <c:strRef>
              <c:f>'D - GR expression'!$A$3</c:f>
              <c:strCache>
                <c:ptCount val="1"/>
                <c:pt idx="0">
                  <c:v>SOX2</c:v>
                </c:pt>
              </c:strCache>
            </c:strRef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 - GR expression'!$B$7:$G$7</c:f>
                <c:numCache>
                  <c:formatCode>General</c:formatCode>
                  <c:ptCount val="6"/>
                  <c:pt idx="0">
                    <c:v>1.5883054478166976</c:v>
                  </c:pt>
                  <c:pt idx="1">
                    <c:v>0.61969693299027906</c:v>
                  </c:pt>
                  <c:pt idx="2">
                    <c:v>0.78241486979096364</c:v>
                  </c:pt>
                  <c:pt idx="3">
                    <c:v>0.73354807868608596</c:v>
                  </c:pt>
                  <c:pt idx="4">
                    <c:v>1.1817084763763472</c:v>
                  </c:pt>
                </c:numCache>
              </c:numRef>
            </c:plus>
            <c:minus>
              <c:numRef>
                <c:f>'D - GR expression'!$B$7:$G$7</c:f>
                <c:numCache>
                  <c:formatCode>General</c:formatCode>
                  <c:ptCount val="6"/>
                  <c:pt idx="0">
                    <c:v>1.5883054478166976</c:v>
                  </c:pt>
                  <c:pt idx="1">
                    <c:v>0.61969693299027906</c:v>
                  </c:pt>
                  <c:pt idx="2">
                    <c:v>0.78241486979096364</c:v>
                  </c:pt>
                  <c:pt idx="3">
                    <c:v>0.73354807868608596</c:v>
                  </c:pt>
                  <c:pt idx="4">
                    <c:v>1.1817084763763472</c:v>
                  </c:pt>
                </c:numCache>
              </c:numRef>
            </c:minus>
          </c:errBars>
          <c:cat>
            <c:strRef>
              <c:f>'D - GR expression'!$B$1:$F$1</c:f>
              <c:strCache>
                <c:ptCount val="5"/>
                <c:pt idx="0">
                  <c:v>NTT</c:v>
                </c:pt>
                <c:pt idx="1">
                  <c:v>CIS</c:v>
                </c:pt>
                <c:pt idx="2">
                  <c:v>Seminoma</c:v>
                </c:pt>
                <c:pt idx="3">
                  <c:v>EC</c:v>
                </c:pt>
                <c:pt idx="4">
                  <c:v>Teratoma</c:v>
                </c:pt>
              </c:strCache>
            </c:strRef>
          </c:cat>
          <c:val>
            <c:numRef>
              <c:f>'D - GR expression'!$B$3:$F$3</c:f>
              <c:numCache>
                <c:formatCode>General</c:formatCode>
                <c:ptCount val="5"/>
                <c:pt idx="0">
                  <c:v>8.8558405970538203</c:v>
                </c:pt>
                <c:pt idx="1">
                  <c:v>9.6003321403920356</c:v>
                </c:pt>
                <c:pt idx="2">
                  <c:v>9.7336596725406697</c:v>
                </c:pt>
                <c:pt idx="3">
                  <c:v>13.603959717293932</c:v>
                </c:pt>
                <c:pt idx="4">
                  <c:v>10.04472742883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FC-5B46-BEF5-70D83C3B9770}"/>
            </c:ext>
          </c:extLst>
        </c:ser>
        <c:ser>
          <c:idx val="2"/>
          <c:order val="2"/>
          <c:tx>
            <c:strRef>
              <c:f>'D - GR expression'!$A$4</c:f>
              <c:strCache>
                <c:ptCount val="1"/>
                <c:pt idx="0">
                  <c:v>SOX17</c:v>
                </c:pt>
              </c:strCache>
            </c:strRef>
          </c:tx>
          <c:spPr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 - GR expression'!$B$8:$G$8</c:f>
                <c:numCache>
                  <c:formatCode>General</c:formatCode>
                  <c:ptCount val="6"/>
                  <c:pt idx="0">
                    <c:v>0.4785355050768304</c:v>
                  </c:pt>
                  <c:pt idx="1">
                    <c:v>0.29705299591365941</c:v>
                  </c:pt>
                  <c:pt idx="2">
                    <c:v>0.37231008473745242</c:v>
                  </c:pt>
                  <c:pt idx="3">
                    <c:v>0.7176467873159873</c:v>
                  </c:pt>
                  <c:pt idx="4">
                    <c:v>2.27356694221274</c:v>
                  </c:pt>
                </c:numCache>
              </c:numRef>
            </c:plus>
            <c:minus>
              <c:numRef>
                <c:f>'D - GR expression'!$B$8:$G$8</c:f>
                <c:numCache>
                  <c:formatCode>General</c:formatCode>
                  <c:ptCount val="6"/>
                  <c:pt idx="0">
                    <c:v>0.4785355050768304</c:v>
                  </c:pt>
                  <c:pt idx="1">
                    <c:v>0.29705299591365941</c:v>
                  </c:pt>
                  <c:pt idx="2">
                    <c:v>0.37231008473745242</c:v>
                  </c:pt>
                  <c:pt idx="3">
                    <c:v>0.7176467873159873</c:v>
                  </c:pt>
                  <c:pt idx="4">
                    <c:v>2.27356694221274</c:v>
                  </c:pt>
                </c:numCache>
              </c:numRef>
            </c:minus>
          </c:errBars>
          <c:cat>
            <c:strRef>
              <c:f>'D - GR expression'!$B$1:$F$1</c:f>
              <c:strCache>
                <c:ptCount val="5"/>
                <c:pt idx="0">
                  <c:v>NTT</c:v>
                </c:pt>
                <c:pt idx="1">
                  <c:v>CIS</c:v>
                </c:pt>
                <c:pt idx="2">
                  <c:v>Seminoma</c:v>
                </c:pt>
                <c:pt idx="3">
                  <c:v>EC</c:v>
                </c:pt>
                <c:pt idx="4">
                  <c:v>Teratoma</c:v>
                </c:pt>
              </c:strCache>
            </c:strRef>
          </c:cat>
          <c:val>
            <c:numRef>
              <c:f>'D - GR expression'!$B$4:$F$4</c:f>
              <c:numCache>
                <c:formatCode>General</c:formatCode>
                <c:ptCount val="5"/>
                <c:pt idx="0">
                  <c:v>9.5822330277559864</c:v>
                </c:pt>
                <c:pt idx="1">
                  <c:v>12.241487127380134</c:v>
                </c:pt>
                <c:pt idx="2">
                  <c:v>13.342471057914775</c:v>
                </c:pt>
                <c:pt idx="3">
                  <c:v>9.6625839686316404</c:v>
                </c:pt>
                <c:pt idx="4">
                  <c:v>12.735817316395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FC-5B46-BEF5-70D83C3B9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5676424"/>
        <c:axId val="167161304"/>
      </c:barChart>
      <c:catAx>
        <c:axId val="375676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161304"/>
        <c:crosses val="autoZero"/>
        <c:auto val="1"/>
        <c:lblAlgn val="ctr"/>
        <c:lblOffset val="100"/>
        <c:noMultiLvlLbl val="0"/>
      </c:catAx>
      <c:valAx>
        <c:axId val="167161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rel. expression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5676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  <a:cs typeface="Arial"/>
        </a:defRPr>
      </a:pPr>
      <a:endParaRPr lang="de-DE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19100</xdr:colOff>
      <xdr:row>12</xdr:row>
      <xdr:rowOff>165100</xdr:rowOff>
    </xdr:from>
    <xdr:to>
      <xdr:col>14</xdr:col>
      <xdr:colOff>800100</xdr:colOff>
      <xdr:row>55</xdr:row>
      <xdr:rowOff>38100</xdr:rowOff>
    </xdr:to>
    <xdr:pic>
      <xdr:nvPicPr>
        <xdr:cNvPr id="2" name="Bild 1" descr="Unknown-4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72100" y="2298700"/>
          <a:ext cx="6985000" cy="6985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0</xdr:colOff>
      <xdr:row>37</xdr:row>
      <xdr:rowOff>25400</xdr:rowOff>
    </xdr:from>
    <xdr:to>
      <xdr:col>6</xdr:col>
      <xdr:colOff>952500</xdr:colOff>
      <xdr:row>68</xdr:row>
      <xdr:rowOff>25400</xdr:rowOff>
    </xdr:to>
    <xdr:pic>
      <xdr:nvPicPr>
        <xdr:cNvPr id="2" name="Bild 1" descr="Unknown-14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00" y="6134100"/>
          <a:ext cx="5156200" cy="5118100"/>
        </a:xfrm>
        <a:prstGeom prst="rect">
          <a:avLst/>
        </a:prstGeom>
      </xdr:spPr>
    </xdr:pic>
    <xdr:clientData/>
  </xdr:twoCellAnchor>
  <xdr:oneCellAnchor>
    <xdr:from>
      <xdr:col>1</xdr:col>
      <xdr:colOff>469900</xdr:colOff>
      <xdr:row>60</xdr:row>
      <xdr:rowOff>152400</xdr:rowOff>
    </xdr:from>
    <xdr:ext cx="929010" cy="369332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498600" y="10058400"/>
          <a:ext cx="929010" cy="3693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de-DE" sz="1800">
              <a:latin typeface="Arial"/>
              <a:cs typeface="Arial"/>
            </a:rPr>
            <a:t>clone 1</a:t>
          </a:r>
        </a:p>
      </xdr:txBody>
    </xdr:sp>
    <xdr:clientData/>
  </xdr:oneCellAnchor>
  <xdr:twoCellAnchor>
    <xdr:from>
      <xdr:col>1</xdr:col>
      <xdr:colOff>762000</xdr:colOff>
      <xdr:row>39</xdr:row>
      <xdr:rowOff>114300</xdr:rowOff>
    </xdr:from>
    <xdr:to>
      <xdr:col>3</xdr:col>
      <xdr:colOff>205110</xdr:colOff>
      <xdr:row>41</xdr:row>
      <xdr:rowOff>153432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790700" y="6553200"/>
          <a:ext cx="1094110" cy="3693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800">
              <a:latin typeface="Arial"/>
              <a:cs typeface="Arial"/>
            </a:rPr>
            <a:t>clone 2</a:t>
          </a:r>
        </a:p>
      </xdr:txBody>
    </xdr:sp>
    <xdr:clientData/>
  </xdr:twoCellAnchor>
  <xdr:twoCellAnchor>
    <xdr:from>
      <xdr:col>4</xdr:col>
      <xdr:colOff>571500</xdr:colOff>
      <xdr:row>39</xdr:row>
      <xdr:rowOff>114300</xdr:rowOff>
    </xdr:from>
    <xdr:to>
      <xdr:col>5</xdr:col>
      <xdr:colOff>685800</xdr:colOff>
      <xdr:row>41</xdr:row>
      <xdr:rowOff>153432</xdr:rowOff>
    </xdr:to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4076700" y="6553200"/>
          <a:ext cx="939800" cy="3693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800">
              <a:latin typeface="Arial"/>
              <a:cs typeface="Arial"/>
            </a:rPr>
            <a:t>clone 3</a:t>
          </a:r>
        </a:p>
      </xdr:txBody>
    </xdr:sp>
    <xdr:clientData/>
  </xdr:twoCellAnchor>
  <xdr:twoCellAnchor>
    <xdr:from>
      <xdr:col>5</xdr:col>
      <xdr:colOff>127000</xdr:colOff>
      <xdr:row>60</xdr:row>
      <xdr:rowOff>152400</xdr:rowOff>
    </xdr:from>
    <xdr:to>
      <xdr:col>6</xdr:col>
      <xdr:colOff>292100</xdr:colOff>
      <xdr:row>63</xdr:row>
      <xdr:rowOff>26432</xdr:rowOff>
    </xdr:to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4457700" y="10058400"/>
          <a:ext cx="990600" cy="3693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800">
              <a:latin typeface="Arial"/>
              <a:cs typeface="Arial"/>
            </a:rPr>
            <a:t>clone 4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12800</xdr:colOff>
      <xdr:row>0</xdr:row>
      <xdr:rowOff>0</xdr:rowOff>
    </xdr:from>
    <xdr:to>
      <xdr:col>9</xdr:col>
      <xdr:colOff>469900</xdr:colOff>
      <xdr:row>15</xdr:row>
      <xdr:rowOff>1524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617392D-B22C-A940-B640-867EC8971AF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0638" t="17287" r="10107" b="24468"/>
        <a:stretch/>
      </xdr:blipFill>
      <xdr:spPr>
        <a:xfrm>
          <a:off x="4114800" y="0"/>
          <a:ext cx="3784600" cy="2781300"/>
        </a:xfrm>
        <a:prstGeom prst="rect">
          <a:avLst/>
        </a:prstGeom>
      </xdr:spPr>
    </xdr:pic>
    <xdr:clientData/>
  </xdr:twoCellAnchor>
  <xdr:twoCellAnchor editAs="oneCell">
    <xdr:from>
      <xdr:col>16</xdr:col>
      <xdr:colOff>12700</xdr:colOff>
      <xdr:row>0</xdr:row>
      <xdr:rowOff>0</xdr:rowOff>
    </xdr:from>
    <xdr:to>
      <xdr:col>20</xdr:col>
      <xdr:colOff>470972</xdr:colOff>
      <xdr:row>15</xdr:row>
      <xdr:rowOff>12700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562D2460-5E5E-6146-9535-3118ED48BA6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0417" t="17708" r="9635" b="23698"/>
        <a:stretch/>
      </xdr:blipFill>
      <xdr:spPr>
        <a:xfrm>
          <a:off x="13220700" y="0"/>
          <a:ext cx="3760272" cy="27559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800</xdr:colOff>
      <xdr:row>9</xdr:row>
      <xdr:rowOff>50800</xdr:rowOff>
    </xdr:from>
    <xdr:to>
      <xdr:col>10</xdr:col>
      <xdr:colOff>165100</xdr:colOff>
      <xdr:row>32</xdr:row>
      <xdr:rowOff>635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30"/>
  <sheetViews>
    <sheetView topLeftCell="A6" workbookViewId="0">
      <selection activeCell="H2" sqref="H2"/>
    </sheetView>
  </sheetViews>
  <sheetFormatPr baseColWidth="10" defaultRowHeight="13" x14ac:dyDescent="0.15"/>
  <sheetData>
    <row r="1" spans="1:23" x14ac:dyDescent="0.15">
      <c r="A1" s="4" t="s">
        <v>263</v>
      </c>
      <c r="B1" s="4" t="s">
        <v>264</v>
      </c>
      <c r="C1" s="5" t="s">
        <v>265</v>
      </c>
      <c r="D1" s="5" t="s">
        <v>294</v>
      </c>
      <c r="E1" s="5" t="s">
        <v>295</v>
      </c>
      <c r="F1" s="1"/>
      <c r="G1" s="4" t="s">
        <v>263</v>
      </c>
      <c r="H1" s="4" t="s">
        <v>264</v>
      </c>
      <c r="I1" s="6" t="s">
        <v>296</v>
      </c>
      <c r="J1" s="6" t="s">
        <v>297</v>
      </c>
      <c r="K1" s="6" t="s">
        <v>295</v>
      </c>
      <c r="L1" s="1"/>
      <c r="M1" s="4" t="s">
        <v>263</v>
      </c>
      <c r="N1" s="4" t="s">
        <v>264</v>
      </c>
      <c r="O1" s="7" t="s">
        <v>298</v>
      </c>
      <c r="P1" s="7" t="s">
        <v>299</v>
      </c>
      <c r="Q1" s="7" t="s">
        <v>295</v>
      </c>
      <c r="R1" s="1"/>
      <c r="S1" s="4" t="s">
        <v>263</v>
      </c>
      <c r="T1" s="4" t="s">
        <v>264</v>
      </c>
      <c r="U1" s="8" t="s">
        <v>368</v>
      </c>
      <c r="V1" s="8" t="s">
        <v>369</v>
      </c>
      <c r="W1" s="8" t="s">
        <v>295</v>
      </c>
    </row>
    <row r="2" spans="1:23" ht="15" x14ac:dyDescent="0.2">
      <c r="A2" s="9" t="s">
        <v>370</v>
      </c>
      <c r="B2" s="1" t="s">
        <v>371</v>
      </c>
      <c r="C2" s="10">
        <v>0.23075545142712001</v>
      </c>
      <c r="D2" s="10">
        <v>0.93718247369126095</v>
      </c>
      <c r="E2" s="10">
        <v>0.70642702226414089</v>
      </c>
      <c r="F2" s="1"/>
      <c r="G2" s="1" t="s">
        <v>372</v>
      </c>
      <c r="H2" s="1" t="s">
        <v>371</v>
      </c>
      <c r="I2" s="10">
        <v>4.88095058267684E-2</v>
      </c>
      <c r="J2" s="10">
        <v>0.84341482326063699</v>
      </c>
      <c r="K2" s="10">
        <v>0.79460531743386864</v>
      </c>
      <c r="L2" s="1"/>
      <c r="M2" s="9" t="s">
        <v>370</v>
      </c>
      <c r="N2" s="1" t="s">
        <v>371</v>
      </c>
      <c r="O2" s="10">
        <v>0.32218211595576202</v>
      </c>
      <c r="P2" s="10">
        <v>0.95441475338224602</v>
      </c>
      <c r="Q2" s="10">
        <v>0.63223263742648395</v>
      </c>
      <c r="R2" s="1"/>
      <c r="S2" s="1" t="s">
        <v>373</v>
      </c>
      <c r="T2" s="1" t="s">
        <v>374</v>
      </c>
      <c r="U2" s="10">
        <v>9.4839519269330805E-2</v>
      </c>
      <c r="V2" s="10">
        <v>0.83706337022466004</v>
      </c>
      <c r="W2" s="10">
        <v>0.74222385095532928</v>
      </c>
    </row>
    <row r="3" spans="1:23" x14ac:dyDescent="0.15">
      <c r="A3" s="1" t="s">
        <v>375</v>
      </c>
      <c r="B3" s="1" t="s">
        <v>371</v>
      </c>
      <c r="C3" s="10">
        <v>9.8466146327104501E-2</v>
      </c>
      <c r="D3" s="10">
        <v>0.77125515524083699</v>
      </c>
      <c r="E3" s="10">
        <v>0.6727890089137325</v>
      </c>
      <c r="F3" s="1"/>
      <c r="G3" s="1" t="s">
        <v>376</v>
      </c>
      <c r="H3" s="1" t="s">
        <v>377</v>
      </c>
      <c r="I3" s="10">
        <v>6.6684006697583398E-2</v>
      </c>
      <c r="J3" s="10">
        <v>0.84145330518246397</v>
      </c>
      <c r="K3" s="10">
        <v>0.77476929848488063</v>
      </c>
      <c r="L3" s="1"/>
      <c r="M3" s="1" t="s">
        <v>378</v>
      </c>
      <c r="N3" s="1" t="s">
        <v>379</v>
      </c>
      <c r="O3" s="10">
        <v>4.9435752717381702E-2</v>
      </c>
      <c r="P3" s="10">
        <v>0.67534087450760205</v>
      </c>
      <c r="Q3" s="10">
        <v>0.6259051217902204</v>
      </c>
      <c r="R3" s="1"/>
      <c r="S3" s="1" t="s">
        <v>380</v>
      </c>
      <c r="T3" s="1" t="s">
        <v>381</v>
      </c>
      <c r="U3" s="10">
        <v>7.8587119393648402E-2</v>
      </c>
      <c r="V3" s="10">
        <v>0.73844576662703099</v>
      </c>
      <c r="W3" s="10">
        <v>0.65985864723338261</v>
      </c>
    </row>
    <row r="4" spans="1:23" x14ac:dyDescent="0.15">
      <c r="A4" s="1" t="s">
        <v>382</v>
      </c>
      <c r="B4" s="1" t="s">
        <v>371</v>
      </c>
      <c r="C4" s="10">
        <v>0.35478528807257798</v>
      </c>
      <c r="D4" s="10">
        <v>0.91375936016858805</v>
      </c>
      <c r="E4" s="10">
        <v>0.55897407209601013</v>
      </c>
      <c r="F4" s="1"/>
      <c r="G4" s="1" t="s">
        <v>383</v>
      </c>
      <c r="H4" s="1" t="s">
        <v>379</v>
      </c>
      <c r="I4" s="10">
        <v>0.14308741227235899</v>
      </c>
      <c r="J4" s="10">
        <v>0.74558048728303605</v>
      </c>
      <c r="K4" s="10">
        <v>0.60249307501067706</v>
      </c>
      <c r="L4" s="1"/>
      <c r="M4" s="1"/>
      <c r="N4" s="1"/>
      <c r="O4" s="10"/>
      <c r="P4" s="10"/>
      <c r="Q4" s="1"/>
      <c r="R4" s="1"/>
      <c r="S4" s="1" t="s">
        <v>384</v>
      </c>
      <c r="T4" s="1" t="s">
        <v>371</v>
      </c>
      <c r="U4" s="10">
        <v>0.21209396674962999</v>
      </c>
      <c r="V4" s="10">
        <v>0.84506276898912003</v>
      </c>
      <c r="W4" s="10">
        <v>0.63296880223949004</v>
      </c>
    </row>
    <row r="5" spans="1:23" x14ac:dyDescent="0.15">
      <c r="A5" s="1" t="s">
        <v>385</v>
      </c>
      <c r="B5" s="1" t="s">
        <v>377</v>
      </c>
      <c r="C5" s="10">
        <v>0.35478528807257798</v>
      </c>
      <c r="D5" s="10">
        <v>0.90124819637294995</v>
      </c>
      <c r="E5" s="10">
        <v>0.54646290830037203</v>
      </c>
      <c r="F5" s="1"/>
      <c r="G5" s="1"/>
      <c r="H5" s="1"/>
      <c r="I5" s="10"/>
      <c r="J5" s="10"/>
      <c r="K5" s="1"/>
      <c r="L5" s="1"/>
      <c r="M5" s="1" t="s">
        <v>386</v>
      </c>
      <c r="N5" s="1" t="s">
        <v>371</v>
      </c>
      <c r="O5" s="10">
        <v>0.85639165911151405</v>
      </c>
      <c r="P5" s="10">
        <v>0.33107877192385998</v>
      </c>
      <c r="Q5" s="10">
        <v>-0.52531288718765401</v>
      </c>
      <c r="R5" s="1"/>
      <c r="S5" s="1" t="s">
        <v>318</v>
      </c>
      <c r="T5" s="1" t="s">
        <v>371</v>
      </c>
      <c r="U5" s="10">
        <v>0.38074698415143599</v>
      </c>
      <c r="V5" s="10">
        <v>0.91154327469642504</v>
      </c>
      <c r="W5" s="10">
        <v>0.530796290544989</v>
      </c>
    </row>
    <row r="6" spans="1:23" x14ac:dyDescent="0.15">
      <c r="A6" s="1" t="s">
        <v>319</v>
      </c>
      <c r="B6" s="1" t="s">
        <v>371</v>
      </c>
      <c r="C6" s="10">
        <v>0.35478528807257798</v>
      </c>
      <c r="D6" s="10">
        <v>0.85835013180338005</v>
      </c>
      <c r="E6" s="10">
        <v>0.50356484373080201</v>
      </c>
      <c r="F6" s="1"/>
      <c r="G6" s="1" t="s">
        <v>320</v>
      </c>
      <c r="H6" s="1" t="s">
        <v>371</v>
      </c>
      <c r="I6" s="10">
        <v>0.561413085106793</v>
      </c>
      <c r="J6" s="10">
        <v>5.5774740765750799E-2</v>
      </c>
      <c r="K6" s="10">
        <v>-0.50563834434104216</v>
      </c>
      <c r="L6" s="1"/>
      <c r="M6" s="1" t="s">
        <v>321</v>
      </c>
      <c r="N6" s="1" t="s">
        <v>371</v>
      </c>
      <c r="O6" s="10">
        <v>0.90632686762216796</v>
      </c>
      <c r="P6" s="10">
        <v>0.35105666531232399</v>
      </c>
      <c r="Q6" s="10">
        <v>-0.55527020230984392</v>
      </c>
      <c r="R6" s="1"/>
      <c r="S6" s="1" t="s">
        <v>322</v>
      </c>
      <c r="T6" s="1" t="s">
        <v>371</v>
      </c>
      <c r="U6" s="10">
        <v>0.27983156048204799</v>
      </c>
      <c r="V6" s="10">
        <v>0.790930740226235</v>
      </c>
      <c r="W6" s="10">
        <v>0.51109917974418706</v>
      </c>
    </row>
    <row r="7" spans="1:23" x14ac:dyDescent="0.15">
      <c r="A7" s="1"/>
      <c r="B7" s="1"/>
      <c r="C7" s="10"/>
      <c r="D7" s="10"/>
      <c r="E7" s="1"/>
      <c r="F7" s="1"/>
      <c r="G7" s="1" t="s">
        <v>323</v>
      </c>
      <c r="H7" s="1" t="s">
        <v>324</v>
      </c>
      <c r="I7" s="10">
        <v>0.71583229671036996</v>
      </c>
      <c r="J7" s="10">
        <v>0.17226130122854399</v>
      </c>
      <c r="K7" s="10">
        <v>-0.54357099548182597</v>
      </c>
      <c r="L7" s="1"/>
      <c r="M7" s="1" t="s">
        <v>325</v>
      </c>
      <c r="N7" s="1" t="s">
        <v>377</v>
      </c>
      <c r="O7" s="10">
        <v>0.972969203625909</v>
      </c>
      <c r="P7" s="10">
        <v>0.35499738620194798</v>
      </c>
      <c r="Q7" s="10">
        <v>-0.61797181742396101</v>
      </c>
      <c r="R7" s="1"/>
      <c r="S7" s="1"/>
      <c r="T7" s="1"/>
      <c r="U7" s="10"/>
      <c r="V7" s="10"/>
      <c r="W7" s="1"/>
    </row>
    <row r="8" spans="1:23" x14ac:dyDescent="0.15">
      <c r="A8" s="1" t="s">
        <v>326</v>
      </c>
      <c r="B8" s="1" t="s">
        <v>371</v>
      </c>
      <c r="C8" s="10">
        <v>0.95102768571084795</v>
      </c>
      <c r="D8" s="10">
        <v>0.41608681976887602</v>
      </c>
      <c r="E8" s="10">
        <v>-0.53494086594197188</v>
      </c>
      <c r="F8" s="1"/>
      <c r="G8" s="1" t="s">
        <v>327</v>
      </c>
      <c r="H8" s="1" t="s">
        <v>377</v>
      </c>
      <c r="I8" s="10">
        <v>0.87724241501546496</v>
      </c>
      <c r="J8" s="10">
        <v>0.26693999203803898</v>
      </c>
      <c r="K8" s="10">
        <v>-0.61030242297742598</v>
      </c>
      <c r="L8" s="1"/>
      <c r="M8" s="1" t="s">
        <v>328</v>
      </c>
      <c r="N8" s="1" t="s">
        <v>379</v>
      </c>
      <c r="O8" s="10">
        <v>0.78137389537950697</v>
      </c>
      <c r="P8" s="10">
        <v>0.10677315756216001</v>
      </c>
      <c r="Q8" s="10">
        <v>-0.67460073781734697</v>
      </c>
      <c r="R8" s="1"/>
      <c r="S8" s="1" t="s">
        <v>329</v>
      </c>
      <c r="T8" s="1" t="s">
        <v>379</v>
      </c>
      <c r="U8" s="10">
        <v>0.94818824554067604</v>
      </c>
      <c r="V8" s="10">
        <v>0.419179355821094</v>
      </c>
      <c r="W8" s="10">
        <v>-0.52900888971958204</v>
      </c>
    </row>
    <row r="9" spans="1:23" ht="15" x14ac:dyDescent="0.2">
      <c r="A9" s="1" t="s">
        <v>330</v>
      </c>
      <c r="B9" s="1" t="s">
        <v>377</v>
      </c>
      <c r="C9" s="10">
        <v>0.624192059095106</v>
      </c>
      <c r="D9" s="10">
        <v>7.5275183061121895E-2</v>
      </c>
      <c r="E9" s="10">
        <v>-0.54891687603398409</v>
      </c>
      <c r="F9" s="1"/>
      <c r="G9" s="1" t="s">
        <v>331</v>
      </c>
      <c r="H9" s="1" t="s">
        <v>379</v>
      </c>
      <c r="I9" s="10">
        <v>0.83574821229935703</v>
      </c>
      <c r="J9" s="10">
        <v>0.13779172870297501</v>
      </c>
      <c r="K9" s="10">
        <v>-0.69795648359638207</v>
      </c>
      <c r="L9" s="1"/>
      <c r="M9" s="11" t="s">
        <v>332</v>
      </c>
      <c r="N9" s="1" t="s">
        <v>374</v>
      </c>
      <c r="O9" s="10">
        <v>0.92940657596342702</v>
      </c>
      <c r="P9" s="10">
        <v>0.19878191232522299</v>
      </c>
      <c r="Q9" s="10">
        <v>-0.730624663638204</v>
      </c>
      <c r="R9" s="1"/>
      <c r="S9" s="1" t="s">
        <v>333</v>
      </c>
      <c r="T9" s="1" t="s">
        <v>379</v>
      </c>
      <c r="U9" s="10">
        <v>0.63701755690059902</v>
      </c>
      <c r="V9" s="10">
        <v>8.3347262970413505E-2</v>
      </c>
      <c r="W9" s="10">
        <v>-0.55367029393018552</v>
      </c>
    </row>
    <row r="10" spans="1:23" x14ac:dyDescent="0.15">
      <c r="A10" s="1" t="s">
        <v>334</v>
      </c>
      <c r="B10" s="1" t="s">
        <v>377</v>
      </c>
      <c r="C10" s="10">
        <v>0.61329607166962496</v>
      </c>
      <c r="D10" s="10">
        <v>3.6511541869836003E-2</v>
      </c>
      <c r="E10" s="10">
        <v>-0.576784529799789</v>
      </c>
      <c r="F10" s="1"/>
      <c r="G10" s="1" t="s">
        <v>335</v>
      </c>
      <c r="H10" s="1" t="s">
        <v>377</v>
      </c>
      <c r="I10" s="10">
        <v>0.79742967453118796</v>
      </c>
      <c r="J10" s="10">
        <v>7.6314597986775104E-2</v>
      </c>
      <c r="K10" s="10">
        <v>-0.72111507654441287</v>
      </c>
      <c r="L10" s="1"/>
      <c r="M10" s="1"/>
      <c r="N10" s="1"/>
      <c r="O10" s="10"/>
      <c r="P10" s="10"/>
      <c r="Q10" s="1"/>
      <c r="R10" s="1"/>
      <c r="S10" s="1" t="s">
        <v>336</v>
      </c>
      <c r="T10" s="1" t="s">
        <v>371</v>
      </c>
      <c r="U10" s="10">
        <v>0.62160503564353697</v>
      </c>
      <c r="V10" s="10">
        <v>6.3145632877478305E-2</v>
      </c>
      <c r="W10" s="10">
        <v>-0.55845940276605865</v>
      </c>
    </row>
    <row r="11" spans="1:23" x14ac:dyDescent="0.15">
      <c r="A11" s="1" t="s">
        <v>337</v>
      </c>
      <c r="B11" s="1" t="s">
        <v>324</v>
      </c>
      <c r="C11" s="10">
        <v>0.92677345597354999</v>
      </c>
      <c r="D11" s="10">
        <v>0.337078304244817</v>
      </c>
      <c r="E11" s="10">
        <v>-0.58969515172873299</v>
      </c>
      <c r="F11" s="1"/>
      <c r="G11" s="1" t="s">
        <v>338</v>
      </c>
      <c r="H11" s="1" t="s">
        <v>377</v>
      </c>
      <c r="I11" s="10">
        <v>0.84308600592212102</v>
      </c>
      <c r="J11" s="10">
        <v>0.10897122003048899</v>
      </c>
      <c r="K11" s="10">
        <v>-0.73411478589163204</v>
      </c>
      <c r="L11" s="1"/>
      <c r="M11" s="1"/>
      <c r="N11" s="1"/>
      <c r="O11" s="10"/>
      <c r="P11" s="10"/>
      <c r="Q11" s="1"/>
      <c r="R11" s="1"/>
      <c r="S11" s="1" t="s">
        <v>339</v>
      </c>
      <c r="T11" s="1" t="s">
        <v>371</v>
      </c>
      <c r="U11" s="10">
        <v>0.94285247468170497</v>
      </c>
      <c r="V11" s="10">
        <v>0.37235890842644598</v>
      </c>
      <c r="W11" s="10">
        <v>-0.57049356625525904</v>
      </c>
    </row>
    <row r="12" spans="1:23" x14ac:dyDescent="0.15">
      <c r="A12" s="1" t="s">
        <v>340</v>
      </c>
      <c r="B12" s="1" t="s">
        <v>377</v>
      </c>
      <c r="C12" s="10">
        <v>0.93742929577138001</v>
      </c>
      <c r="D12" s="10">
        <v>0.274585565583781</v>
      </c>
      <c r="E12" s="10">
        <v>-0.66284373018759901</v>
      </c>
      <c r="F12" s="1"/>
      <c r="G12" s="1"/>
      <c r="H12" s="1"/>
      <c r="I12" s="10"/>
      <c r="J12" s="10"/>
      <c r="K12" s="1"/>
      <c r="L12" s="1"/>
      <c r="M12" s="1"/>
      <c r="N12" s="1"/>
      <c r="O12" s="10"/>
      <c r="P12" s="10"/>
      <c r="Q12" s="1"/>
      <c r="R12" s="1"/>
      <c r="S12" s="1" t="s">
        <v>341</v>
      </c>
      <c r="T12" s="1" t="s">
        <v>377</v>
      </c>
      <c r="U12" s="10">
        <v>0.63701755690059902</v>
      </c>
      <c r="V12" s="10">
        <v>5.5788223533725201E-2</v>
      </c>
      <c r="W12" s="10">
        <v>-0.58122933336687388</v>
      </c>
    </row>
    <row r="13" spans="1:23" x14ac:dyDescent="0.15">
      <c r="A13" s="1" t="s">
        <v>342</v>
      </c>
      <c r="B13" s="1" t="s">
        <v>371</v>
      </c>
      <c r="C13" s="10">
        <v>0.88415149160444595</v>
      </c>
      <c r="D13" s="10">
        <v>0.217655462025271</v>
      </c>
      <c r="E13" s="10">
        <v>-0.66649602957917498</v>
      </c>
      <c r="F13" s="1"/>
      <c r="G13" s="1"/>
      <c r="H13" s="1"/>
      <c r="I13" s="10"/>
      <c r="J13" s="10"/>
      <c r="K13" s="1"/>
      <c r="L13" s="1"/>
      <c r="M13" s="1"/>
      <c r="N13" s="1"/>
      <c r="O13" s="10"/>
      <c r="P13" s="10"/>
      <c r="Q13" s="1"/>
      <c r="R13" s="1"/>
      <c r="S13" s="1" t="s">
        <v>343</v>
      </c>
      <c r="T13" s="1" t="s">
        <v>371</v>
      </c>
      <c r="U13" s="10">
        <v>0.94528867694635499</v>
      </c>
      <c r="V13" s="10">
        <v>0.35239051786328501</v>
      </c>
      <c r="W13" s="10">
        <v>-0.59289815908306998</v>
      </c>
    </row>
    <row r="14" spans="1:23" x14ac:dyDescent="0.15">
      <c r="A14" s="1" t="s">
        <v>344</v>
      </c>
      <c r="B14" s="1" t="s">
        <v>371</v>
      </c>
      <c r="C14" s="10">
        <v>0.91199051449683599</v>
      </c>
      <c r="D14" s="10">
        <v>0.13055404634074799</v>
      </c>
      <c r="E14" s="10">
        <v>-0.78143646815608803</v>
      </c>
      <c r="F14" s="1"/>
      <c r="G14" s="1"/>
      <c r="H14" s="1"/>
      <c r="I14" s="10"/>
      <c r="J14" s="10"/>
      <c r="K14" s="1"/>
      <c r="L14" s="1"/>
      <c r="M14" s="1"/>
      <c r="N14" s="1"/>
      <c r="O14" s="10"/>
      <c r="P14" s="10"/>
      <c r="Q14" s="1"/>
      <c r="R14" s="1"/>
      <c r="S14" s="1" t="s">
        <v>345</v>
      </c>
      <c r="T14" s="1" t="s">
        <v>371</v>
      </c>
      <c r="U14" s="10">
        <v>0.83571827962384004</v>
      </c>
      <c r="V14" s="10">
        <v>0.212847012673506</v>
      </c>
      <c r="W14" s="10">
        <v>-0.62287126695033401</v>
      </c>
    </row>
    <row r="15" spans="1:23" x14ac:dyDescent="0.15">
      <c r="A15" s="1"/>
      <c r="B15" s="1"/>
      <c r="C15" s="10"/>
      <c r="D15" s="10"/>
      <c r="E15" s="1"/>
      <c r="F15" s="1"/>
      <c r="G15" s="1"/>
      <c r="H15" s="1"/>
      <c r="I15" s="10"/>
      <c r="J15" s="10"/>
      <c r="K15" s="1"/>
      <c r="L15" s="1"/>
      <c r="M15" s="1"/>
      <c r="N15" s="1"/>
      <c r="O15" s="10"/>
      <c r="P15" s="10"/>
      <c r="Q15" s="1"/>
      <c r="R15" s="1"/>
      <c r="S15" s="1" t="s">
        <v>346</v>
      </c>
      <c r="T15" s="1" t="s">
        <v>374</v>
      </c>
      <c r="U15" s="10">
        <v>0.77339660940499799</v>
      </c>
      <c r="V15" s="10">
        <v>0.12940728770840301</v>
      </c>
      <c r="W15" s="10">
        <v>-0.64398932169659495</v>
      </c>
    </row>
    <row r="16" spans="1:23" ht="15" x14ac:dyDescent="0.2">
      <c r="A16" s="1"/>
      <c r="B16" s="1"/>
      <c r="C16" s="10"/>
      <c r="D16" s="10"/>
      <c r="E16" s="1"/>
      <c r="F16" s="1"/>
      <c r="G16" s="1"/>
      <c r="H16" s="1"/>
      <c r="I16" s="10"/>
      <c r="J16" s="10"/>
      <c r="K16" s="1"/>
      <c r="L16" s="1"/>
      <c r="M16" s="1"/>
      <c r="N16" s="1"/>
      <c r="O16" s="10"/>
      <c r="P16" s="10"/>
      <c r="Q16" s="1"/>
      <c r="R16" s="1"/>
      <c r="S16" s="11" t="s">
        <v>332</v>
      </c>
      <c r="T16" s="1" t="s">
        <v>374</v>
      </c>
      <c r="U16" s="10">
        <v>0.79827378442248997</v>
      </c>
      <c r="V16" s="10">
        <v>0.130656226522992</v>
      </c>
      <c r="W16" s="10">
        <v>-0.66761755789949795</v>
      </c>
    </row>
    <row r="17" spans="1:23" x14ac:dyDescent="0.15">
      <c r="A17" s="1"/>
      <c r="B17" s="1"/>
      <c r="C17" s="10"/>
      <c r="D17" s="10"/>
      <c r="E17" s="1"/>
      <c r="F17" s="1"/>
      <c r="G17" s="1"/>
      <c r="H17" s="1"/>
      <c r="I17" s="10"/>
      <c r="J17" s="10"/>
      <c r="K17" s="1"/>
      <c r="L17" s="1"/>
      <c r="M17" s="1"/>
      <c r="N17" s="1"/>
      <c r="O17" s="10"/>
      <c r="P17" s="10"/>
      <c r="Q17" s="1"/>
      <c r="R17" s="1"/>
      <c r="S17" s="1" t="s">
        <v>347</v>
      </c>
      <c r="T17" s="1" t="s">
        <v>371</v>
      </c>
      <c r="U17" s="10">
        <v>0.80233061959818497</v>
      </c>
      <c r="V17" s="10">
        <v>0.13192003124979401</v>
      </c>
      <c r="W17" s="10">
        <v>-0.67041058834839096</v>
      </c>
    </row>
    <row r="18" spans="1:23" x14ac:dyDescent="0.15">
      <c r="A18" s="1"/>
      <c r="B18" s="1"/>
      <c r="C18" s="10"/>
      <c r="D18" s="10"/>
      <c r="E18" s="1"/>
      <c r="F18" s="1"/>
      <c r="G18" s="1"/>
      <c r="H18" s="1"/>
      <c r="I18" s="10"/>
      <c r="J18" s="10"/>
      <c r="K18" s="1"/>
      <c r="L18" s="1"/>
      <c r="M18" s="1"/>
      <c r="N18" s="1"/>
      <c r="O18" s="10"/>
      <c r="P18" s="10"/>
      <c r="Q18" s="1"/>
      <c r="R18" s="1"/>
      <c r="S18" s="1" t="s">
        <v>348</v>
      </c>
      <c r="T18" s="1" t="s">
        <v>381</v>
      </c>
      <c r="U18" s="10">
        <v>0.9186955820703</v>
      </c>
      <c r="V18" s="10">
        <v>5.42236083607643E-2</v>
      </c>
      <c r="W18" s="10">
        <v>-0.86447197370953566</v>
      </c>
    </row>
    <row r="19" spans="1:23" x14ac:dyDescent="0.15">
      <c r="A19" s="1"/>
      <c r="B19" s="1"/>
      <c r="C19" s="10"/>
      <c r="D19" s="10"/>
      <c r="E19" s="1"/>
      <c r="F19" s="1"/>
      <c r="G19" s="1"/>
      <c r="H19" s="10"/>
      <c r="I19" s="10"/>
      <c r="J19" s="1"/>
      <c r="K19" s="1"/>
      <c r="L19" s="1"/>
      <c r="M19" s="10"/>
      <c r="N19" s="10"/>
      <c r="O19" s="1"/>
      <c r="P19" s="1"/>
      <c r="Q19" s="1"/>
      <c r="R19" s="10"/>
      <c r="S19" s="10"/>
      <c r="T19" s="1"/>
      <c r="U19" s="1"/>
    </row>
    <row r="20" spans="1:23" x14ac:dyDescent="0.15">
      <c r="A20" s="1"/>
      <c r="B20" s="1"/>
      <c r="C20" s="10"/>
      <c r="D20" s="10"/>
      <c r="E20" s="1"/>
      <c r="F20" s="1"/>
      <c r="G20" s="1"/>
      <c r="H20" s="10"/>
      <c r="I20" s="10"/>
      <c r="J20" s="1"/>
      <c r="K20" s="1"/>
      <c r="L20" s="1"/>
      <c r="M20" s="10"/>
      <c r="N20" s="10"/>
      <c r="O20" s="1"/>
      <c r="P20" s="1"/>
      <c r="Q20" s="1"/>
      <c r="R20" s="10"/>
      <c r="S20" s="10"/>
      <c r="T20" s="1"/>
      <c r="U20" s="1"/>
    </row>
    <row r="21" spans="1:23" x14ac:dyDescent="0.15">
      <c r="C21" s="12"/>
      <c r="D21" s="12"/>
      <c r="H21" s="12"/>
      <c r="I21" s="12"/>
      <c r="M21" s="12"/>
      <c r="N21" s="12"/>
      <c r="R21" s="12"/>
      <c r="S21" s="12"/>
    </row>
    <row r="22" spans="1:23" x14ac:dyDescent="0.15">
      <c r="C22" s="12"/>
      <c r="D22" s="12"/>
      <c r="H22" s="12"/>
      <c r="I22" s="12"/>
      <c r="M22" s="12"/>
      <c r="N22" s="12"/>
      <c r="R22" s="12"/>
      <c r="S22" s="12"/>
    </row>
    <row r="23" spans="1:23" x14ac:dyDescent="0.15">
      <c r="C23" s="12"/>
      <c r="D23" s="12"/>
      <c r="H23" s="12"/>
      <c r="I23" s="12"/>
      <c r="M23" s="12"/>
      <c r="N23" s="12"/>
      <c r="R23" s="12"/>
      <c r="S23" s="12"/>
    </row>
    <row r="24" spans="1:23" x14ac:dyDescent="0.15">
      <c r="C24" s="12"/>
      <c r="D24" s="12"/>
      <c r="H24" s="12"/>
      <c r="I24" s="12"/>
      <c r="M24" s="12"/>
      <c r="N24" s="12"/>
      <c r="R24" s="12"/>
      <c r="S24" s="12"/>
    </row>
    <row r="25" spans="1:23" x14ac:dyDescent="0.15">
      <c r="C25" s="12"/>
      <c r="D25" s="12"/>
      <c r="H25" s="12"/>
      <c r="I25" s="12"/>
      <c r="M25" s="12"/>
      <c r="N25" s="12"/>
      <c r="R25" s="12"/>
      <c r="S25" s="12"/>
    </row>
    <row r="26" spans="1:23" x14ac:dyDescent="0.15">
      <c r="C26" s="12"/>
      <c r="D26" s="12"/>
      <c r="H26" s="12"/>
      <c r="I26" s="12"/>
      <c r="M26" s="12"/>
      <c r="N26" s="12"/>
      <c r="R26" s="12"/>
      <c r="S26" s="12"/>
    </row>
    <row r="27" spans="1:23" x14ac:dyDescent="0.15">
      <c r="C27" s="12"/>
      <c r="D27" s="12"/>
      <c r="H27" s="12"/>
      <c r="I27" s="12"/>
      <c r="M27" s="12"/>
      <c r="N27" s="12"/>
      <c r="R27" s="12"/>
      <c r="S27" s="12"/>
    </row>
    <row r="28" spans="1:23" x14ac:dyDescent="0.15">
      <c r="C28" s="12"/>
      <c r="D28" s="12"/>
      <c r="H28" s="12"/>
      <c r="I28" s="12"/>
      <c r="M28" s="12"/>
      <c r="N28" s="12"/>
      <c r="R28" s="12"/>
      <c r="S28" s="12"/>
    </row>
    <row r="29" spans="1:23" x14ac:dyDescent="0.15">
      <c r="C29" s="12"/>
      <c r="D29" s="12"/>
      <c r="H29" s="12"/>
      <c r="I29" s="12"/>
      <c r="M29" s="12"/>
      <c r="N29" s="12"/>
      <c r="R29" s="12"/>
      <c r="S29" s="12"/>
    </row>
    <row r="30" spans="1:23" x14ac:dyDescent="0.15">
      <c r="C30" s="12"/>
      <c r="D30" s="12"/>
      <c r="H30" s="12"/>
      <c r="I30" s="12"/>
      <c r="M30" s="12"/>
      <c r="N30" s="12"/>
      <c r="R30" s="12"/>
      <c r="S30" s="12"/>
    </row>
    <row r="31" spans="1:23" x14ac:dyDescent="0.15">
      <c r="C31" s="12"/>
      <c r="D31" s="12"/>
      <c r="H31" s="12"/>
      <c r="I31" s="12"/>
      <c r="M31" s="12"/>
      <c r="N31" s="12"/>
      <c r="R31" s="12"/>
      <c r="S31" s="12"/>
    </row>
    <row r="32" spans="1:23" x14ac:dyDescent="0.15">
      <c r="C32" s="12"/>
      <c r="D32" s="12"/>
      <c r="H32" s="12"/>
      <c r="I32" s="12"/>
      <c r="M32" s="12"/>
      <c r="N32" s="12"/>
      <c r="R32" s="12"/>
      <c r="S32" s="12"/>
    </row>
    <row r="33" spans="3:19" x14ac:dyDescent="0.15">
      <c r="C33" s="12"/>
      <c r="D33" s="12"/>
      <c r="H33" s="12"/>
      <c r="I33" s="12"/>
      <c r="M33" s="12"/>
      <c r="N33" s="12"/>
      <c r="R33" s="12"/>
      <c r="S33" s="12"/>
    </row>
    <row r="34" spans="3:19" x14ac:dyDescent="0.15">
      <c r="C34" s="12"/>
      <c r="D34" s="12"/>
      <c r="H34" s="12"/>
      <c r="I34" s="12"/>
      <c r="M34" s="12"/>
      <c r="N34" s="12"/>
      <c r="R34" s="12"/>
      <c r="S34" s="12"/>
    </row>
    <row r="35" spans="3:19" x14ac:dyDescent="0.15">
      <c r="C35" s="12"/>
      <c r="D35" s="12"/>
      <c r="H35" s="12"/>
      <c r="I35" s="12"/>
      <c r="M35" s="12"/>
      <c r="N35" s="12"/>
      <c r="R35" s="12"/>
      <c r="S35" s="12"/>
    </row>
    <row r="36" spans="3:19" x14ac:dyDescent="0.15">
      <c r="C36" s="12"/>
      <c r="D36" s="12"/>
      <c r="H36" s="12"/>
      <c r="I36" s="12"/>
      <c r="M36" s="12"/>
      <c r="N36" s="12"/>
      <c r="R36" s="12"/>
      <c r="S36" s="12"/>
    </row>
    <row r="37" spans="3:19" x14ac:dyDescent="0.15">
      <c r="C37" s="12"/>
      <c r="D37" s="12"/>
      <c r="H37" s="12"/>
      <c r="I37" s="12"/>
      <c r="M37" s="12"/>
      <c r="N37" s="12"/>
      <c r="R37" s="12"/>
      <c r="S37" s="12"/>
    </row>
    <row r="38" spans="3:19" x14ac:dyDescent="0.15">
      <c r="C38" s="12"/>
      <c r="D38" s="12"/>
      <c r="H38" s="12"/>
      <c r="I38" s="12"/>
      <c r="M38" s="12"/>
      <c r="N38" s="12"/>
      <c r="R38" s="12"/>
      <c r="S38" s="12"/>
    </row>
    <row r="39" spans="3:19" x14ac:dyDescent="0.15">
      <c r="C39" s="12"/>
      <c r="D39" s="12"/>
      <c r="H39" s="12"/>
      <c r="I39" s="12"/>
      <c r="M39" s="12"/>
      <c r="N39" s="12"/>
      <c r="R39" s="12"/>
      <c r="S39" s="12"/>
    </row>
    <row r="40" spans="3:19" x14ac:dyDescent="0.15">
      <c r="C40" s="12"/>
      <c r="D40" s="12"/>
      <c r="H40" s="12"/>
      <c r="I40" s="12"/>
      <c r="M40" s="12"/>
      <c r="N40" s="12"/>
      <c r="R40" s="12"/>
      <c r="S40" s="12"/>
    </row>
    <row r="41" spans="3:19" x14ac:dyDescent="0.15">
      <c r="C41" s="12"/>
      <c r="D41" s="12"/>
      <c r="H41" s="12"/>
      <c r="I41" s="12"/>
      <c r="M41" s="12"/>
      <c r="N41" s="12"/>
      <c r="R41" s="12"/>
      <c r="S41" s="12"/>
    </row>
    <row r="42" spans="3:19" x14ac:dyDescent="0.15">
      <c r="C42" s="12"/>
      <c r="D42" s="12"/>
      <c r="H42" s="12"/>
      <c r="I42" s="12"/>
      <c r="M42" s="12"/>
      <c r="N42" s="12"/>
      <c r="R42" s="12"/>
      <c r="S42" s="12"/>
    </row>
    <row r="43" spans="3:19" x14ac:dyDescent="0.15">
      <c r="C43" s="12"/>
      <c r="D43" s="12"/>
      <c r="H43" s="12"/>
      <c r="I43" s="12"/>
      <c r="M43" s="12"/>
      <c r="N43" s="12"/>
      <c r="R43" s="12"/>
      <c r="S43" s="12"/>
    </row>
    <row r="44" spans="3:19" x14ac:dyDescent="0.15">
      <c r="C44" s="12"/>
      <c r="D44" s="12"/>
      <c r="H44" s="12"/>
      <c r="I44" s="12"/>
      <c r="M44" s="12"/>
      <c r="N44" s="12"/>
      <c r="R44" s="12"/>
      <c r="S44" s="12"/>
    </row>
    <row r="45" spans="3:19" x14ac:dyDescent="0.15">
      <c r="C45" s="12"/>
      <c r="D45" s="12"/>
      <c r="H45" s="12"/>
      <c r="I45" s="12"/>
      <c r="M45" s="12"/>
      <c r="N45" s="12"/>
      <c r="R45" s="12"/>
      <c r="S45" s="12"/>
    </row>
    <row r="46" spans="3:19" x14ac:dyDescent="0.15">
      <c r="C46" s="12"/>
      <c r="D46" s="12"/>
      <c r="H46" s="12"/>
      <c r="I46" s="12"/>
      <c r="M46" s="12"/>
      <c r="N46" s="12"/>
      <c r="R46" s="12"/>
      <c r="S46" s="12"/>
    </row>
    <row r="47" spans="3:19" x14ac:dyDescent="0.15">
      <c r="C47" s="12"/>
      <c r="D47" s="12"/>
      <c r="H47" s="12"/>
      <c r="I47" s="12"/>
      <c r="M47" s="12"/>
      <c r="N47" s="12"/>
      <c r="R47" s="12"/>
      <c r="S47" s="12"/>
    </row>
    <row r="48" spans="3:19" x14ac:dyDescent="0.15">
      <c r="H48" s="12"/>
      <c r="I48" s="12"/>
      <c r="M48" s="12"/>
      <c r="N48" s="12"/>
      <c r="R48" s="12"/>
      <c r="S48" s="12"/>
    </row>
    <row r="49" spans="3:19" x14ac:dyDescent="0.15">
      <c r="C49" s="12"/>
      <c r="D49" s="12"/>
      <c r="H49" s="12"/>
      <c r="I49" s="12"/>
      <c r="M49" s="12"/>
      <c r="N49" s="12"/>
      <c r="R49" s="12"/>
      <c r="S49" s="12"/>
    </row>
    <row r="50" spans="3:19" x14ac:dyDescent="0.15">
      <c r="C50" s="12"/>
      <c r="D50" s="12"/>
      <c r="H50" s="12"/>
      <c r="I50" s="12"/>
      <c r="M50" s="12"/>
      <c r="N50" s="12"/>
      <c r="R50" s="12"/>
      <c r="S50" s="12"/>
    </row>
    <row r="51" spans="3:19" x14ac:dyDescent="0.15">
      <c r="C51" s="12"/>
      <c r="D51" s="12"/>
      <c r="H51" s="12"/>
      <c r="I51" s="12"/>
      <c r="M51" s="12"/>
      <c r="N51" s="12"/>
      <c r="R51" s="12"/>
      <c r="S51" s="12"/>
    </row>
    <row r="52" spans="3:19" x14ac:dyDescent="0.15">
      <c r="C52" s="12"/>
      <c r="D52" s="12"/>
      <c r="H52" s="12"/>
      <c r="I52" s="12"/>
      <c r="M52" s="12"/>
      <c r="N52" s="12"/>
      <c r="R52" s="12"/>
      <c r="S52" s="12"/>
    </row>
    <row r="53" spans="3:19" x14ac:dyDescent="0.15">
      <c r="C53" s="12"/>
      <c r="D53" s="12"/>
      <c r="H53" s="12"/>
      <c r="I53" s="12"/>
      <c r="M53" s="12"/>
      <c r="N53" s="12"/>
      <c r="R53" s="12"/>
      <c r="S53" s="12"/>
    </row>
    <row r="54" spans="3:19" x14ac:dyDescent="0.15">
      <c r="C54" s="12"/>
      <c r="D54" s="12"/>
      <c r="H54" s="12"/>
      <c r="I54" s="12"/>
      <c r="M54" s="12"/>
      <c r="N54" s="12"/>
      <c r="R54" s="12"/>
      <c r="S54" s="12"/>
    </row>
    <row r="55" spans="3:19" x14ac:dyDescent="0.15">
      <c r="C55" s="12"/>
      <c r="D55" s="12"/>
      <c r="H55" s="12"/>
      <c r="I55" s="12"/>
      <c r="M55" s="12"/>
      <c r="N55" s="12"/>
      <c r="R55" s="12"/>
      <c r="S55" s="12"/>
    </row>
    <row r="56" spans="3:19" x14ac:dyDescent="0.15">
      <c r="C56" s="12"/>
      <c r="D56" s="12"/>
      <c r="H56" s="12"/>
      <c r="I56" s="12"/>
      <c r="M56" s="12"/>
      <c r="N56" s="12"/>
      <c r="R56" s="12"/>
      <c r="S56" s="12"/>
    </row>
    <row r="57" spans="3:19" x14ac:dyDescent="0.15">
      <c r="C57" s="12"/>
      <c r="D57" s="12"/>
      <c r="H57" s="12"/>
      <c r="I57" s="12"/>
      <c r="M57" s="12"/>
      <c r="N57" s="12"/>
      <c r="R57" s="12"/>
      <c r="S57" s="12"/>
    </row>
    <row r="58" spans="3:19" x14ac:dyDescent="0.15">
      <c r="C58" s="12"/>
      <c r="D58" s="12"/>
      <c r="H58" s="12"/>
      <c r="I58" s="12"/>
      <c r="M58" s="12"/>
      <c r="N58" s="12"/>
      <c r="R58" s="12"/>
      <c r="S58" s="12"/>
    </row>
    <row r="59" spans="3:19" x14ac:dyDescent="0.15">
      <c r="C59" s="12"/>
      <c r="D59" s="12"/>
      <c r="H59" s="12"/>
      <c r="I59" s="12"/>
      <c r="M59" s="12"/>
      <c r="N59" s="12"/>
      <c r="R59" s="12"/>
      <c r="S59" s="12"/>
    </row>
    <row r="60" spans="3:19" x14ac:dyDescent="0.15">
      <c r="C60" s="12"/>
      <c r="D60" s="12"/>
      <c r="H60" s="12"/>
      <c r="I60" s="12"/>
      <c r="M60" s="12"/>
      <c r="N60" s="12"/>
      <c r="R60" s="12"/>
      <c r="S60" s="12"/>
    </row>
    <row r="61" spans="3:19" x14ac:dyDescent="0.15">
      <c r="C61" s="12"/>
      <c r="D61" s="12"/>
      <c r="H61" s="12"/>
      <c r="I61" s="12"/>
      <c r="M61" s="12"/>
      <c r="N61" s="12"/>
      <c r="R61" s="12"/>
      <c r="S61" s="12"/>
    </row>
    <row r="62" spans="3:19" x14ac:dyDescent="0.15">
      <c r="C62" s="12"/>
      <c r="D62" s="12"/>
      <c r="H62" s="12"/>
      <c r="I62" s="12"/>
      <c r="M62" s="12"/>
      <c r="N62" s="12"/>
      <c r="R62" s="12"/>
      <c r="S62" s="12"/>
    </row>
    <row r="63" spans="3:19" x14ac:dyDescent="0.15">
      <c r="H63" s="12"/>
      <c r="I63" s="12"/>
      <c r="M63" s="12"/>
      <c r="N63" s="12"/>
      <c r="R63" s="12"/>
      <c r="S63" s="12"/>
    </row>
    <row r="64" spans="3:19" x14ac:dyDescent="0.15">
      <c r="H64" s="12"/>
      <c r="I64" s="12"/>
      <c r="M64" s="12"/>
      <c r="N64" s="12"/>
      <c r="R64" s="12"/>
      <c r="S64" s="12"/>
    </row>
    <row r="65" spans="8:19" x14ac:dyDescent="0.15">
      <c r="H65" s="12"/>
      <c r="I65" s="12"/>
      <c r="M65" s="12"/>
      <c r="N65" s="12"/>
      <c r="R65" s="12"/>
      <c r="S65" s="12"/>
    </row>
    <row r="66" spans="8:19" x14ac:dyDescent="0.15">
      <c r="H66" s="12"/>
      <c r="I66" s="12"/>
      <c r="M66" s="12"/>
      <c r="N66" s="12"/>
      <c r="R66" s="12"/>
      <c r="S66" s="12"/>
    </row>
    <row r="67" spans="8:19" x14ac:dyDescent="0.15">
      <c r="H67" s="12"/>
      <c r="I67" s="12"/>
      <c r="R67" s="12"/>
      <c r="S67" s="12"/>
    </row>
    <row r="68" spans="8:19" x14ac:dyDescent="0.15">
      <c r="H68" s="12"/>
      <c r="I68" s="12"/>
      <c r="R68" s="12"/>
      <c r="S68" s="12"/>
    </row>
    <row r="69" spans="8:19" x14ac:dyDescent="0.15">
      <c r="H69" s="12"/>
      <c r="I69" s="12"/>
      <c r="R69" s="12"/>
      <c r="S69" s="12"/>
    </row>
    <row r="70" spans="8:19" x14ac:dyDescent="0.15">
      <c r="H70" s="12"/>
      <c r="I70" s="12"/>
      <c r="R70" s="12"/>
      <c r="S70" s="12"/>
    </row>
    <row r="71" spans="8:19" x14ac:dyDescent="0.15">
      <c r="H71" s="12"/>
      <c r="I71" s="12"/>
      <c r="R71" s="12"/>
      <c r="S71" s="12"/>
    </row>
    <row r="72" spans="8:19" x14ac:dyDescent="0.15">
      <c r="H72" s="12"/>
      <c r="I72" s="12"/>
      <c r="R72" s="12"/>
      <c r="S72" s="12"/>
    </row>
    <row r="73" spans="8:19" x14ac:dyDescent="0.15">
      <c r="H73" s="12"/>
      <c r="I73" s="12"/>
      <c r="R73" s="12"/>
      <c r="S73" s="12"/>
    </row>
    <row r="74" spans="8:19" x14ac:dyDescent="0.15">
      <c r="H74" s="12"/>
      <c r="I74" s="12"/>
      <c r="R74" s="12"/>
      <c r="S74" s="12"/>
    </row>
    <row r="75" spans="8:19" x14ac:dyDescent="0.15">
      <c r="H75" s="12"/>
      <c r="I75" s="12"/>
      <c r="R75" s="12"/>
      <c r="S75" s="12"/>
    </row>
    <row r="76" spans="8:19" x14ac:dyDescent="0.15">
      <c r="H76" s="12"/>
      <c r="I76" s="12"/>
      <c r="R76" s="12"/>
      <c r="S76" s="12"/>
    </row>
    <row r="77" spans="8:19" x14ac:dyDescent="0.15">
      <c r="H77" s="12"/>
      <c r="I77" s="12"/>
      <c r="R77" s="12"/>
      <c r="S77" s="12"/>
    </row>
    <row r="78" spans="8:19" x14ac:dyDescent="0.15">
      <c r="H78" s="12"/>
      <c r="I78" s="12"/>
      <c r="R78" s="12"/>
      <c r="S78" s="12"/>
    </row>
    <row r="79" spans="8:19" x14ac:dyDescent="0.15">
      <c r="H79" s="12"/>
      <c r="I79" s="12"/>
      <c r="R79" s="12"/>
      <c r="S79" s="12"/>
    </row>
    <row r="80" spans="8:19" x14ac:dyDescent="0.15">
      <c r="H80" s="12"/>
      <c r="I80" s="12"/>
      <c r="R80" s="12"/>
      <c r="S80" s="12"/>
    </row>
    <row r="81" spans="8:19" x14ac:dyDescent="0.15">
      <c r="H81" s="12"/>
      <c r="I81" s="12"/>
      <c r="R81" s="12"/>
      <c r="S81" s="12"/>
    </row>
    <row r="82" spans="8:19" x14ac:dyDescent="0.15">
      <c r="H82" s="12"/>
      <c r="I82" s="12"/>
      <c r="R82" s="12"/>
      <c r="S82" s="12"/>
    </row>
    <row r="83" spans="8:19" x14ac:dyDescent="0.15">
      <c r="H83" s="12"/>
      <c r="I83" s="12"/>
      <c r="R83" s="12"/>
      <c r="S83" s="12"/>
    </row>
    <row r="84" spans="8:19" x14ac:dyDescent="0.15">
      <c r="H84" s="12"/>
      <c r="I84" s="12"/>
      <c r="R84" s="12"/>
      <c r="S84" s="12"/>
    </row>
    <row r="85" spans="8:19" x14ac:dyDescent="0.15">
      <c r="H85" s="12"/>
      <c r="I85" s="12"/>
      <c r="R85" s="12"/>
      <c r="S85" s="12"/>
    </row>
    <row r="86" spans="8:19" x14ac:dyDescent="0.15">
      <c r="H86" s="12"/>
      <c r="I86" s="12"/>
      <c r="R86" s="12"/>
      <c r="S86" s="12"/>
    </row>
    <row r="87" spans="8:19" x14ac:dyDescent="0.15">
      <c r="H87" s="12"/>
      <c r="I87" s="12"/>
      <c r="R87" s="12"/>
      <c r="S87" s="12"/>
    </row>
    <row r="88" spans="8:19" x14ac:dyDescent="0.15">
      <c r="H88" s="12"/>
      <c r="I88" s="12"/>
      <c r="R88" s="12"/>
      <c r="S88" s="12"/>
    </row>
    <row r="89" spans="8:19" x14ac:dyDescent="0.15">
      <c r="H89" s="12"/>
      <c r="I89" s="12"/>
      <c r="R89" s="12"/>
      <c r="S89" s="12"/>
    </row>
    <row r="90" spans="8:19" x14ac:dyDescent="0.15">
      <c r="H90" s="12"/>
      <c r="I90" s="12"/>
      <c r="R90" s="12"/>
      <c r="S90" s="12"/>
    </row>
    <row r="91" spans="8:19" x14ac:dyDescent="0.15">
      <c r="H91" s="12"/>
      <c r="I91" s="12"/>
      <c r="R91" s="12"/>
      <c r="S91" s="12"/>
    </row>
    <row r="92" spans="8:19" x14ac:dyDescent="0.15">
      <c r="H92" s="12"/>
      <c r="I92" s="12"/>
      <c r="R92" s="12"/>
      <c r="S92" s="12"/>
    </row>
    <row r="93" spans="8:19" x14ac:dyDescent="0.15">
      <c r="H93" s="12"/>
      <c r="I93" s="12"/>
      <c r="R93" s="12"/>
      <c r="S93" s="12"/>
    </row>
    <row r="94" spans="8:19" x14ac:dyDescent="0.15">
      <c r="H94" s="12"/>
      <c r="I94" s="12"/>
      <c r="R94" s="12"/>
      <c r="S94" s="12"/>
    </row>
    <row r="95" spans="8:19" x14ac:dyDescent="0.15">
      <c r="R95" s="12"/>
      <c r="S95" s="12"/>
    </row>
    <row r="96" spans="8:19" x14ac:dyDescent="0.15">
      <c r="H96" s="12"/>
      <c r="I96" s="12"/>
      <c r="R96" s="12"/>
      <c r="S96" s="12"/>
    </row>
    <row r="97" spans="8:19" x14ac:dyDescent="0.15">
      <c r="H97" s="12"/>
      <c r="I97" s="12"/>
      <c r="R97" s="12"/>
      <c r="S97" s="12"/>
    </row>
    <row r="98" spans="8:19" x14ac:dyDescent="0.15">
      <c r="H98" s="12"/>
      <c r="I98" s="12"/>
      <c r="R98" s="12"/>
      <c r="S98" s="12"/>
    </row>
    <row r="99" spans="8:19" x14ac:dyDescent="0.15">
      <c r="H99" s="12"/>
      <c r="I99" s="12"/>
      <c r="R99" s="12"/>
      <c r="S99" s="12"/>
    </row>
    <row r="100" spans="8:19" x14ac:dyDescent="0.15">
      <c r="H100" s="12"/>
      <c r="I100" s="12"/>
      <c r="R100" s="12"/>
      <c r="S100" s="12"/>
    </row>
    <row r="101" spans="8:19" x14ac:dyDescent="0.15">
      <c r="H101" s="12"/>
      <c r="I101" s="12"/>
      <c r="R101" s="12"/>
      <c r="S101" s="12"/>
    </row>
    <row r="102" spans="8:19" x14ac:dyDescent="0.15">
      <c r="H102" s="12"/>
      <c r="I102" s="12"/>
      <c r="R102" s="12"/>
      <c r="S102" s="12"/>
    </row>
    <row r="103" spans="8:19" x14ac:dyDescent="0.15">
      <c r="H103" s="12"/>
      <c r="I103" s="12"/>
      <c r="R103" s="12"/>
      <c r="S103" s="12"/>
    </row>
    <row r="104" spans="8:19" x14ac:dyDescent="0.15">
      <c r="H104" s="12"/>
      <c r="I104" s="12"/>
      <c r="R104" s="12"/>
      <c r="S104" s="12"/>
    </row>
    <row r="105" spans="8:19" x14ac:dyDescent="0.15">
      <c r="H105" s="12"/>
      <c r="I105" s="12"/>
      <c r="R105" s="12"/>
      <c r="S105" s="12"/>
    </row>
    <row r="106" spans="8:19" x14ac:dyDescent="0.15">
      <c r="H106" s="12"/>
      <c r="I106" s="12"/>
      <c r="R106" s="12"/>
      <c r="S106" s="12"/>
    </row>
    <row r="107" spans="8:19" x14ac:dyDescent="0.15">
      <c r="H107" s="12"/>
      <c r="I107" s="12"/>
      <c r="R107" s="12"/>
      <c r="S107" s="12"/>
    </row>
    <row r="108" spans="8:19" x14ac:dyDescent="0.15">
      <c r="H108" s="12"/>
      <c r="I108" s="12"/>
      <c r="R108" s="12"/>
      <c r="S108" s="12"/>
    </row>
    <row r="109" spans="8:19" x14ac:dyDescent="0.15">
      <c r="H109" s="12"/>
      <c r="I109" s="12"/>
      <c r="R109" s="12"/>
      <c r="S109" s="12"/>
    </row>
    <row r="110" spans="8:19" x14ac:dyDescent="0.15">
      <c r="H110" s="12"/>
      <c r="I110" s="12"/>
      <c r="R110" s="12"/>
      <c r="S110" s="12"/>
    </row>
    <row r="111" spans="8:19" x14ac:dyDescent="0.15">
      <c r="H111" s="12"/>
      <c r="I111" s="12"/>
      <c r="R111" s="12"/>
      <c r="S111" s="12"/>
    </row>
    <row r="112" spans="8:19" x14ac:dyDescent="0.15">
      <c r="H112" s="12"/>
      <c r="I112" s="12"/>
      <c r="R112" s="12"/>
      <c r="S112" s="12"/>
    </row>
    <row r="113" spans="8:19" x14ac:dyDescent="0.15">
      <c r="H113" s="12"/>
      <c r="I113" s="12"/>
      <c r="R113" s="12"/>
      <c r="S113" s="12"/>
    </row>
    <row r="114" spans="8:19" x14ac:dyDescent="0.15">
      <c r="H114" s="12"/>
      <c r="I114" s="12"/>
      <c r="R114" s="12"/>
      <c r="S114" s="12"/>
    </row>
    <row r="115" spans="8:19" x14ac:dyDescent="0.15">
      <c r="H115" s="12"/>
      <c r="I115" s="12"/>
      <c r="R115" s="12"/>
      <c r="S115" s="12"/>
    </row>
    <row r="116" spans="8:19" x14ac:dyDescent="0.15">
      <c r="H116" s="12"/>
      <c r="I116" s="12"/>
      <c r="R116" s="12"/>
      <c r="S116" s="12"/>
    </row>
    <row r="117" spans="8:19" x14ac:dyDescent="0.15">
      <c r="H117" s="12"/>
      <c r="I117" s="12"/>
      <c r="R117" s="12"/>
      <c r="S117" s="12"/>
    </row>
    <row r="118" spans="8:19" x14ac:dyDescent="0.15">
      <c r="H118" s="12"/>
      <c r="I118" s="12"/>
      <c r="R118" s="12"/>
      <c r="S118" s="12"/>
    </row>
    <row r="119" spans="8:19" x14ac:dyDescent="0.15">
      <c r="H119" s="12"/>
      <c r="I119" s="12"/>
      <c r="R119" s="12"/>
      <c r="S119" s="12"/>
    </row>
    <row r="120" spans="8:19" x14ac:dyDescent="0.15">
      <c r="H120" s="12"/>
      <c r="I120" s="12"/>
      <c r="R120" s="12"/>
      <c r="S120" s="12"/>
    </row>
    <row r="121" spans="8:19" x14ac:dyDescent="0.15">
      <c r="H121" s="12"/>
      <c r="I121" s="12"/>
      <c r="R121" s="12"/>
      <c r="S121" s="12"/>
    </row>
    <row r="122" spans="8:19" x14ac:dyDescent="0.15">
      <c r="H122" s="12"/>
      <c r="I122" s="12"/>
      <c r="R122" s="12"/>
      <c r="S122" s="12"/>
    </row>
    <row r="123" spans="8:19" x14ac:dyDescent="0.15">
      <c r="H123" s="12"/>
      <c r="I123" s="12"/>
      <c r="R123" s="12"/>
      <c r="S123" s="12"/>
    </row>
    <row r="124" spans="8:19" x14ac:dyDescent="0.15">
      <c r="H124" s="12"/>
      <c r="I124" s="12"/>
      <c r="R124" s="12"/>
      <c r="S124" s="12"/>
    </row>
    <row r="125" spans="8:19" x14ac:dyDescent="0.15">
      <c r="H125" s="12"/>
      <c r="I125" s="12"/>
      <c r="R125" s="12"/>
      <c r="S125" s="12"/>
    </row>
    <row r="126" spans="8:19" x14ac:dyDescent="0.15">
      <c r="H126" s="12"/>
      <c r="I126" s="12"/>
      <c r="R126" s="12"/>
      <c r="S126" s="12"/>
    </row>
    <row r="127" spans="8:19" x14ac:dyDescent="0.15">
      <c r="H127" s="12"/>
      <c r="I127" s="12"/>
      <c r="R127" s="12"/>
      <c r="S127" s="12"/>
    </row>
    <row r="128" spans="8:19" x14ac:dyDescent="0.15">
      <c r="H128" s="12"/>
      <c r="I128" s="12"/>
      <c r="R128" s="12"/>
      <c r="S128" s="12"/>
    </row>
    <row r="129" spans="8:19" x14ac:dyDescent="0.15">
      <c r="H129" s="12"/>
      <c r="I129" s="12"/>
      <c r="R129" s="12"/>
      <c r="S129" s="12"/>
    </row>
    <row r="130" spans="8:19" x14ac:dyDescent="0.15">
      <c r="H130" s="12"/>
      <c r="I130" s="12"/>
      <c r="R130" s="12"/>
      <c r="S130" s="12"/>
    </row>
    <row r="131" spans="8:19" x14ac:dyDescent="0.15">
      <c r="H131" s="12"/>
      <c r="I131" s="12"/>
      <c r="R131" s="12"/>
      <c r="S131" s="12"/>
    </row>
    <row r="132" spans="8:19" x14ac:dyDescent="0.15">
      <c r="H132" s="12"/>
      <c r="I132" s="12"/>
      <c r="R132" s="12"/>
      <c r="S132" s="12"/>
    </row>
    <row r="133" spans="8:19" x14ac:dyDescent="0.15">
      <c r="H133" s="12"/>
      <c r="I133" s="12"/>
      <c r="R133" s="12"/>
      <c r="S133" s="12"/>
    </row>
    <row r="134" spans="8:19" x14ac:dyDescent="0.15">
      <c r="H134" s="12"/>
      <c r="I134" s="12"/>
      <c r="R134" s="12"/>
      <c r="S134" s="12"/>
    </row>
    <row r="135" spans="8:19" x14ac:dyDescent="0.15">
      <c r="H135" s="12"/>
      <c r="I135" s="12"/>
      <c r="R135" s="12"/>
      <c r="S135" s="12"/>
    </row>
    <row r="136" spans="8:19" x14ac:dyDescent="0.15">
      <c r="H136" s="12"/>
      <c r="I136" s="12"/>
      <c r="R136" s="12"/>
      <c r="S136" s="12"/>
    </row>
    <row r="137" spans="8:19" x14ac:dyDescent="0.15">
      <c r="H137" s="12"/>
      <c r="I137" s="12"/>
      <c r="R137" s="12"/>
      <c r="S137" s="12"/>
    </row>
    <row r="138" spans="8:19" x14ac:dyDescent="0.15">
      <c r="H138" s="12"/>
      <c r="I138" s="12"/>
      <c r="R138" s="12"/>
      <c r="S138" s="12"/>
    </row>
    <row r="139" spans="8:19" x14ac:dyDescent="0.15">
      <c r="H139" s="12"/>
      <c r="I139" s="12"/>
      <c r="R139" s="12"/>
      <c r="S139" s="12"/>
    </row>
    <row r="140" spans="8:19" x14ac:dyDescent="0.15">
      <c r="H140" s="12"/>
      <c r="I140" s="12"/>
      <c r="R140" s="12"/>
      <c r="S140" s="12"/>
    </row>
    <row r="141" spans="8:19" x14ac:dyDescent="0.15">
      <c r="H141" s="12"/>
      <c r="I141" s="12"/>
      <c r="R141" s="12"/>
      <c r="S141" s="12"/>
    </row>
    <row r="142" spans="8:19" x14ac:dyDescent="0.15">
      <c r="H142" s="12"/>
      <c r="I142" s="12"/>
      <c r="R142" s="12"/>
      <c r="S142" s="12"/>
    </row>
    <row r="143" spans="8:19" x14ac:dyDescent="0.15">
      <c r="H143" s="12"/>
      <c r="I143" s="12"/>
      <c r="R143" s="12"/>
      <c r="S143" s="12"/>
    </row>
    <row r="144" spans="8:19" x14ac:dyDescent="0.15">
      <c r="H144" s="12"/>
      <c r="I144" s="12"/>
      <c r="R144" s="12"/>
      <c r="S144" s="12"/>
    </row>
    <row r="145" spans="8:19" x14ac:dyDescent="0.15">
      <c r="H145" s="12"/>
      <c r="I145" s="12"/>
      <c r="R145" s="12"/>
      <c r="S145" s="12"/>
    </row>
    <row r="146" spans="8:19" x14ac:dyDescent="0.15">
      <c r="H146" s="12"/>
      <c r="I146" s="12"/>
      <c r="R146" s="12"/>
      <c r="S146" s="12"/>
    </row>
    <row r="147" spans="8:19" x14ac:dyDescent="0.15">
      <c r="H147" s="12"/>
      <c r="I147" s="12"/>
      <c r="R147" s="12"/>
      <c r="S147" s="12"/>
    </row>
    <row r="148" spans="8:19" x14ac:dyDescent="0.15">
      <c r="H148" s="12"/>
      <c r="I148" s="12"/>
      <c r="R148" s="12"/>
      <c r="S148" s="12"/>
    </row>
    <row r="149" spans="8:19" x14ac:dyDescent="0.15">
      <c r="H149" s="12"/>
      <c r="I149" s="12"/>
      <c r="R149" s="12"/>
      <c r="S149" s="12"/>
    </row>
    <row r="150" spans="8:19" x14ac:dyDescent="0.15">
      <c r="H150" s="12"/>
      <c r="I150" s="12"/>
      <c r="R150" s="12"/>
      <c r="S150" s="12"/>
    </row>
    <row r="151" spans="8:19" x14ac:dyDescent="0.15">
      <c r="H151" s="12"/>
      <c r="I151" s="12"/>
      <c r="R151" s="12"/>
      <c r="S151" s="12"/>
    </row>
    <row r="152" spans="8:19" x14ac:dyDescent="0.15">
      <c r="H152" s="12"/>
      <c r="I152" s="12"/>
      <c r="R152" s="12"/>
      <c r="S152" s="12"/>
    </row>
    <row r="153" spans="8:19" x14ac:dyDescent="0.15">
      <c r="H153" s="12"/>
      <c r="I153" s="12"/>
      <c r="R153" s="12"/>
      <c r="S153" s="12"/>
    </row>
    <row r="154" spans="8:19" x14ac:dyDescent="0.15">
      <c r="H154" s="12"/>
      <c r="I154" s="12"/>
      <c r="R154" s="12"/>
      <c r="S154" s="12"/>
    </row>
    <row r="155" spans="8:19" x14ac:dyDescent="0.15">
      <c r="H155" s="12"/>
      <c r="I155" s="12"/>
      <c r="R155" s="12"/>
      <c r="S155" s="12"/>
    </row>
    <row r="156" spans="8:19" x14ac:dyDescent="0.15">
      <c r="H156" s="12"/>
      <c r="I156" s="12"/>
      <c r="R156" s="12"/>
      <c r="S156" s="12"/>
    </row>
    <row r="157" spans="8:19" x14ac:dyDescent="0.15">
      <c r="H157" s="12"/>
      <c r="I157" s="12"/>
      <c r="R157" s="12"/>
      <c r="S157" s="12"/>
    </row>
    <row r="158" spans="8:19" x14ac:dyDescent="0.15">
      <c r="H158" s="12"/>
      <c r="I158" s="12"/>
      <c r="R158" s="12"/>
      <c r="S158" s="12"/>
    </row>
    <row r="159" spans="8:19" x14ac:dyDescent="0.15">
      <c r="H159" s="12"/>
      <c r="I159" s="12"/>
      <c r="R159" s="12"/>
      <c r="S159" s="12"/>
    </row>
    <row r="160" spans="8:19" x14ac:dyDescent="0.15">
      <c r="H160" s="12"/>
      <c r="I160" s="12"/>
      <c r="R160" s="12"/>
      <c r="S160" s="12"/>
    </row>
    <row r="161" spans="8:19" x14ac:dyDescent="0.15">
      <c r="H161" s="12"/>
      <c r="I161" s="12"/>
      <c r="R161" s="12"/>
      <c r="S161" s="12"/>
    </row>
    <row r="162" spans="8:19" x14ac:dyDescent="0.15">
      <c r="H162" s="12"/>
      <c r="I162" s="12"/>
      <c r="R162" s="12"/>
      <c r="S162" s="12"/>
    </row>
    <row r="163" spans="8:19" x14ac:dyDescent="0.15">
      <c r="H163" s="12"/>
      <c r="I163" s="12"/>
      <c r="R163" s="12"/>
      <c r="S163" s="12"/>
    </row>
    <row r="164" spans="8:19" x14ac:dyDescent="0.15">
      <c r="H164" s="12"/>
      <c r="I164" s="12"/>
      <c r="R164" s="12"/>
      <c r="S164" s="12"/>
    </row>
    <row r="165" spans="8:19" x14ac:dyDescent="0.15">
      <c r="H165" s="12"/>
      <c r="I165" s="12"/>
      <c r="R165" s="12"/>
      <c r="S165" s="12"/>
    </row>
    <row r="166" spans="8:19" x14ac:dyDescent="0.15">
      <c r="H166" s="12"/>
      <c r="I166" s="12"/>
      <c r="R166" s="12"/>
      <c r="S166" s="12"/>
    </row>
    <row r="167" spans="8:19" x14ac:dyDescent="0.15">
      <c r="H167" s="12"/>
      <c r="I167" s="12"/>
      <c r="R167" s="12"/>
      <c r="S167" s="12"/>
    </row>
    <row r="168" spans="8:19" x14ac:dyDescent="0.15">
      <c r="H168" s="12"/>
      <c r="I168" s="12"/>
      <c r="R168" s="12"/>
      <c r="S168" s="12"/>
    </row>
    <row r="169" spans="8:19" x14ac:dyDescent="0.15">
      <c r="H169" s="12"/>
      <c r="I169" s="12"/>
      <c r="R169" s="12"/>
      <c r="S169" s="12"/>
    </row>
    <row r="170" spans="8:19" x14ac:dyDescent="0.15">
      <c r="H170" s="12"/>
      <c r="I170" s="12"/>
      <c r="R170" s="12"/>
      <c r="S170" s="12"/>
    </row>
    <row r="171" spans="8:19" x14ac:dyDescent="0.15">
      <c r="H171" s="12"/>
      <c r="I171" s="12"/>
      <c r="R171" s="12"/>
      <c r="S171" s="12"/>
    </row>
    <row r="172" spans="8:19" x14ac:dyDescent="0.15">
      <c r="H172" s="12"/>
      <c r="I172" s="12"/>
      <c r="R172" s="12"/>
      <c r="S172" s="12"/>
    </row>
    <row r="173" spans="8:19" x14ac:dyDescent="0.15">
      <c r="H173" s="12"/>
      <c r="I173" s="12"/>
      <c r="R173" s="12"/>
      <c r="S173" s="12"/>
    </row>
    <row r="174" spans="8:19" x14ac:dyDescent="0.15">
      <c r="H174" s="12"/>
      <c r="I174" s="12"/>
      <c r="R174" s="12"/>
      <c r="S174" s="12"/>
    </row>
    <row r="175" spans="8:19" x14ac:dyDescent="0.15">
      <c r="H175" s="12"/>
      <c r="I175" s="12"/>
      <c r="R175" s="12"/>
      <c r="S175" s="12"/>
    </row>
    <row r="176" spans="8:19" x14ac:dyDescent="0.15">
      <c r="H176" s="12"/>
      <c r="I176" s="12"/>
      <c r="R176" s="12"/>
      <c r="S176" s="12"/>
    </row>
    <row r="177" spans="8:19" x14ac:dyDescent="0.15">
      <c r="H177" s="12"/>
      <c r="I177" s="12"/>
      <c r="R177" s="12"/>
      <c r="S177" s="12"/>
    </row>
    <row r="178" spans="8:19" x14ac:dyDescent="0.15">
      <c r="H178" s="12"/>
      <c r="I178" s="12"/>
      <c r="R178" s="12"/>
      <c r="S178" s="12"/>
    </row>
    <row r="179" spans="8:19" x14ac:dyDescent="0.15">
      <c r="H179" s="12"/>
      <c r="I179" s="12"/>
      <c r="R179" s="12"/>
      <c r="S179" s="12"/>
    </row>
    <row r="180" spans="8:19" x14ac:dyDescent="0.15">
      <c r="H180" s="12"/>
      <c r="I180" s="12"/>
      <c r="R180" s="12"/>
      <c r="S180" s="12"/>
    </row>
    <row r="181" spans="8:19" x14ac:dyDescent="0.15">
      <c r="H181" s="12"/>
      <c r="I181" s="12"/>
      <c r="R181" s="12"/>
      <c r="S181" s="12"/>
    </row>
    <row r="182" spans="8:19" x14ac:dyDescent="0.15">
      <c r="H182" s="12"/>
      <c r="I182" s="12"/>
      <c r="R182" s="12"/>
      <c r="S182" s="12"/>
    </row>
    <row r="183" spans="8:19" x14ac:dyDescent="0.15">
      <c r="H183" s="12"/>
      <c r="I183" s="12"/>
      <c r="R183" s="12"/>
      <c r="S183" s="12"/>
    </row>
    <row r="184" spans="8:19" x14ac:dyDescent="0.15">
      <c r="H184" s="12"/>
      <c r="I184" s="12"/>
      <c r="R184" s="12"/>
      <c r="S184" s="12"/>
    </row>
    <row r="185" spans="8:19" x14ac:dyDescent="0.15">
      <c r="H185" s="12"/>
      <c r="I185" s="12"/>
      <c r="R185" s="12"/>
      <c r="S185" s="12"/>
    </row>
    <row r="186" spans="8:19" x14ac:dyDescent="0.15">
      <c r="H186" s="12"/>
      <c r="I186" s="12"/>
      <c r="R186" s="12"/>
      <c r="S186" s="12"/>
    </row>
    <row r="187" spans="8:19" x14ac:dyDescent="0.15">
      <c r="H187" s="12"/>
      <c r="I187" s="12"/>
      <c r="R187" s="12"/>
      <c r="S187" s="12"/>
    </row>
    <row r="188" spans="8:19" x14ac:dyDescent="0.15">
      <c r="H188" s="12"/>
      <c r="I188" s="12"/>
      <c r="R188" s="12"/>
      <c r="S188" s="12"/>
    </row>
    <row r="189" spans="8:19" x14ac:dyDescent="0.15">
      <c r="H189" s="12"/>
      <c r="I189" s="12"/>
      <c r="R189" s="12"/>
      <c r="S189" s="12"/>
    </row>
    <row r="190" spans="8:19" x14ac:dyDescent="0.15">
      <c r="H190" s="12"/>
      <c r="I190" s="12"/>
      <c r="R190" s="12"/>
      <c r="S190" s="12"/>
    </row>
    <row r="191" spans="8:19" x14ac:dyDescent="0.15">
      <c r="H191" s="12"/>
      <c r="I191" s="12"/>
      <c r="R191" s="12"/>
      <c r="S191" s="12"/>
    </row>
    <row r="192" spans="8:19" x14ac:dyDescent="0.15">
      <c r="H192" s="12"/>
      <c r="I192" s="12"/>
      <c r="R192" s="12"/>
      <c r="S192" s="12"/>
    </row>
    <row r="193" spans="8:19" x14ac:dyDescent="0.15">
      <c r="H193" s="12"/>
      <c r="I193" s="12"/>
      <c r="R193" s="12"/>
      <c r="S193" s="12"/>
    </row>
    <row r="194" spans="8:19" x14ac:dyDescent="0.15">
      <c r="H194" s="12"/>
      <c r="I194" s="12"/>
      <c r="R194" s="12"/>
      <c r="S194" s="12"/>
    </row>
    <row r="195" spans="8:19" x14ac:dyDescent="0.15">
      <c r="H195" s="12"/>
      <c r="I195" s="12"/>
      <c r="R195" s="12"/>
      <c r="S195" s="12"/>
    </row>
    <row r="196" spans="8:19" x14ac:dyDescent="0.15">
      <c r="H196" s="12"/>
      <c r="I196" s="12"/>
      <c r="R196" s="12"/>
      <c r="S196" s="12"/>
    </row>
    <row r="197" spans="8:19" x14ac:dyDescent="0.15">
      <c r="H197" s="12"/>
      <c r="I197" s="12"/>
      <c r="R197" s="12"/>
      <c r="S197" s="12"/>
    </row>
    <row r="198" spans="8:19" x14ac:dyDescent="0.15">
      <c r="H198" s="12"/>
      <c r="I198" s="12"/>
      <c r="R198" s="12"/>
      <c r="S198" s="12"/>
    </row>
    <row r="199" spans="8:19" x14ac:dyDescent="0.15">
      <c r="H199" s="12"/>
      <c r="I199" s="12"/>
      <c r="R199" s="12"/>
      <c r="S199" s="12"/>
    </row>
    <row r="200" spans="8:19" x14ac:dyDescent="0.15">
      <c r="H200" s="12"/>
      <c r="I200" s="12"/>
      <c r="R200" s="12"/>
      <c r="S200" s="12"/>
    </row>
    <row r="201" spans="8:19" x14ac:dyDescent="0.15">
      <c r="H201" s="12"/>
      <c r="I201" s="12"/>
      <c r="R201" s="12"/>
      <c r="S201" s="12"/>
    </row>
    <row r="202" spans="8:19" x14ac:dyDescent="0.15">
      <c r="H202" s="12"/>
      <c r="I202" s="12"/>
      <c r="R202" s="12"/>
      <c r="S202" s="12"/>
    </row>
    <row r="203" spans="8:19" x14ac:dyDescent="0.15">
      <c r="H203" s="12"/>
      <c r="I203" s="12"/>
      <c r="R203" s="12"/>
      <c r="S203" s="12"/>
    </row>
    <row r="204" spans="8:19" x14ac:dyDescent="0.15">
      <c r="H204" s="12"/>
      <c r="I204" s="12"/>
      <c r="R204" s="12"/>
      <c r="S204" s="12"/>
    </row>
    <row r="205" spans="8:19" x14ac:dyDescent="0.15">
      <c r="H205" s="12"/>
      <c r="I205" s="12"/>
      <c r="R205" s="12"/>
      <c r="S205" s="12"/>
    </row>
    <row r="206" spans="8:19" x14ac:dyDescent="0.15">
      <c r="H206" s="12"/>
      <c r="I206" s="12"/>
      <c r="R206" s="12"/>
      <c r="S206" s="12"/>
    </row>
    <row r="207" spans="8:19" x14ac:dyDescent="0.15">
      <c r="H207" s="12"/>
      <c r="I207" s="12"/>
      <c r="R207" s="12"/>
      <c r="S207" s="12"/>
    </row>
    <row r="208" spans="8:19" x14ac:dyDescent="0.15">
      <c r="H208" s="12"/>
      <c r="I208" s="12"/>
      <c r="R208" s="12"/>
      <c r="S208" s="12"/>
    </row>
    <row r="209" spans="8:19" x14ac:dyDescent="0.15">
      <c r="H209" s="12"/>
      <c r="I209" s="12"/>
      <c r="R209" s="12"/>
      <c r="S209" s="12"/>
    </row>
    <row r="210" spans="8:19" x14ac:dyDescent="0.15">
      <c r="H210" s="12"/>
      <c r="I210" s="12"/>
      <c r="R210" s="12"/>
      <c r="S210" s="12"/>
    </row>
    <row r="211" spans="8:19" x14ac:dyDescent="0.15">
      <c r="H211" s="12"/>
      <c r="I211" s="12"/>
      <c r="R211" s="12"/>
      <c r="S211" s="12"/>
    </row>
    <row r="212" spans="8:19" x14ac:dyDescent="0.15">
      <c r="H212" s="12"/>
      <c r="I212" s="12"/>
      <c r="R212" s="12"/>
      <c r="S212" s="12"/>
    </row>
    <row r="213" spans="8:19" x14ac:dyDescent="0.15">
      <c r="H213" s="12"/>
      <c r="I213" s="12"/>
      <c r="R213" s="12"/>
      <c r="S213" s="12"/>
    </row>
    <row r="214" spans="8:19" x14ac:dyDescent="0.15">
      <c r="H214" s="12"/>
      <c r="I214" s="12"/>
      <c r="R214" s="12"/>
      <c r="S214" s="12"/>
    </row>
    <row r="215" spans="8:19" x14ac:dyDescent="0.15">
      <c r="H215" s="12"/>
      <c r="I215" s="12"/>
      <c r="R215" s="12"/>
      <c r="S215" s="12"/>
    </row>
    <row r="216" spans="8:19" x14ac:dyDescent="0.15">
      <c r="H216" s="12"/>
      <c r="I216" s="12"/>
      <c r="R216" s="12"/>
      <c r="S216" s="12"/>
    </row>
    <row r="217" spans="8:19" x14ac:dyDescent="0.15">
      <c r="H217" s="12"/>
      <c r="I217" s="12"/>
      <c r="R217" s="12"/>
      <c r="S217" s="12"/>
    </row>
    <row r="218" spans="8:19" x14ac:dyDescent="0.15">
      <c r="H218" s="12"/>
      <c r="I218" s="12"/>
      <c r="R218" s="12"/>
      <c r="S218" s="12"/>
    </row>
    <row r="219" spans="8:19" x14ac:dyDescent="0.15">
      <c r="H219" s="12"/>
      <c r="I219" s="12"/>
      <c r="R219" s="12"/>
      <c r="S219" s="12"/>
    </row>
    <row r="220" spans="8:19" x14ac:dyDescent="0.15">
      <c r="H220" s="12"/>
      <c r="I220" s="12"/>
      <c r="R220" s="12"/>
      <c r="S220" s="12"/>
    </row>
    <row r="221" spans="8:19" x14ac:dyDescent="0.15">
      <c r="H221" s="12"/>
      <c r="I221" s="12"/>
      <c r="R221" s="12"/>
      <c r="S221" s="12"/>
    </row>
    <row r="222" spans="8:19" x14ac:dyDescent="0.15">
      <c r="H222" s="12"/>
      <c r="I222" s="12"/>
      <c r="R222" s="12"/>
      <c r="S222" s="12"/>
    </row>
    <row r="223" spans="8:19" x14ac:dyDescent="0.15">
      <c r="H223" s="12"/>
      <c r="I223" s="12"/>
      <c r="R223" s="12"/>
      <c r="S223" s="12"/>
    </row>
    <row r="224" spans="8:19" x14ac:dyDescent="0.15">
      <c r="H224" s="12"/>
      <c r="I224" s="12"/>
      <c r="R224" s="12"/>
      <c r="S224" s="12"/>
    </row>
    <row r="225" spans="8:19" x14ac:dyDescent="0.15">
      <c r="H225" s="12"/>
      <c r="I225" s="12"/>
      <c r="R225" s="12"/>
      <c r="S225" s="12"/>
    </row>
    <row r="226" spans="8:19" x14ac:dyDescent="0.15">
      <c r="H226" s="12"/>
      <c r="I226" s="12"/>
      <c r="R226" s="12"/>
      <c r="S226" s="12"/>
    </row>
    <row r="227" spans="8:19" x14ac:dyDescent="0.15">
      <c r="H227" s="12"/>
      <c r="I227" s="12"/>
      <c r="R227" s="12"/>
      <c r="S227" s="12"/>
    </row>
    <row r="228" spans="8:19" x14ac:dyDescent="0.15">
      <c r="H228" s="12"/>
      <c r="I228" s="12"/>
      <c r="R228" s="12"/>
      <c r="S228" s="12"/>
    </row>
    <row r="229" spans="8:19" x14ac:dyDescent="0.15">
      <c r="H229" s="12"/>
      <c r="I229" s="12"/>
      <c r="R229" s="12"/>
      <c r="S229" s="12"/>
    </row>
    <row r="230" spans="8:19" x14ac:dyDescent="0.15">
      <c r="H230" s="12"/>
      <c r="I230" s="12"/>
      <c r="R230" s="12"/>
      <c r="S230" s="12"/>
    </row>
    <row r="231" spans="8:19" x14ac:dyDescent="0.15">
      <c r="H231" s="12"/>
      <c r="I231" s="12"/>
      <c r="R231" s="12"/>
      <c r="S231" s="12"/>
    </row>
    <row r="232" spans="8:19" x14ac:dyDescent="0.15">
      <c r="H232" s="12"/>
      <c r="I232" s="12"/>
      <c r="R232" s="12"/>
      <c r="S232" s="12"/>
    </row>
    <row r="233" spans="8:19" x14ac:dyDescent="0.15">
      <c r="H233" s="12"/>
      <c r="I233" s="12"/>
      <c r="R233" s="12"/>
      <c r="S233" s="12"/>
    </row>
    <row r="234" spans="8:19" x14ac:dyDescent="0.15">
      <c r="H234" s="12"/>
      <c r="I234" s="12"/>
      <c r="R234" s="12"/>
      <c r="S234" s="12"/>
    </row>
    <row r="235" spans="8:19" x14ac:dyDescent="0.15">
      <c r="H235" s="12"/>
      <c r="I235" s="12"/>
      <c r="R235" s="12"/>
      <c r="S235" s="12"/>
    </row>
    <row r="236" spans="8:19" x14ac:dyDescent="0.15">
      <c r="H236" s="12"/>
      <c r="I236" s="12"/>
      <c r="R236" s="12"/>
      <c r="S236" s="12"/>
    </row>
    <row r="237" spans="8:19" x14ac:dyDescent="0.15">
      <c r="H237" s="12"/>
      <c r="I237" s="12"/>
      <c r="R237" s="12"/>
      <c r="S237" s="12"/>
    </row>
    <row r="238" spans="8:19" x14ac:dyDescent="0.15">
      <c r="H238" s="12"/>
      <c r="I238" s="12"/>
      <c r="R238" s="12"/>
      <c r="S238" s="12"/>
    </row>
    <row r="239" spans="8:19" x14ac:dyDescent="0.15">
      <c r="H239" s="12"/>
      <c r="I239" s="12"/>
      <c r="R239" s="12"/>
      <c r="S239" s="12"/>
    </row>
    <row r="240" spans="8:19" x14ac:dyDescent="0.15">
      <c r="H240" s="12"/>
      <c r="I240" s="12"/>
      <c r="R240" s="12"/>
      <c r="S240" s="12"/>
    </row>
    <row r="241" spans="8:19" x14ac:dyDescent="0.15">
      <c r="H241" s="12"/>
      <c r="I241" s="12"/>
      <c r="R241" s="12"/>
      <c r="S241" s="12"/>
    </row>
    <row r="242" spans="8:19" x14ac:dyDescent="0.15">
      <c r="H242" s="12"/>
      <c r="I242" s="12"/>
      <c r="R242" s="12"/>
      <c r="S242" s="12"/>
    </row>
    <row r="243" spans="8:19" x14ac:dyDescent="0.15">
      <c r="H243" s="12"/>
      <c r="I243" s="12"/>
      <c r="R243" s="12"/>
      <c r="S243" s="12"/>
    </row>
    <row r="244" spans="8:19" x14ac:dyDescent="0.15">
      <c r="H244" s="12"/>
      <c r="I244" s="12"/>
      <c r="R244" s="12"/>
      <c r="S244" s="12"/>
    </row>
    <row r="245" spans="8:19" x14ac:dyDescent="0.15">
      <c r="H245" s="12"/>
      <c r="I245" s="12"/>
      <c r="R245" s="12"/>
      <c r="S245" s="12"/>
    </row>
    <row r="246" spans="8:19" x14ac:dyDescent="0.15">
      <c r="H246" s="12"/>
      <c r="I246" s="12"/>
      <c r="R246" s="12"/>
      <c r="S246" s="12"/>
    </row>
    <row r="247" spans="8:19" x14ac:dyDescent="0.15">
      <c r="H247" s="12"/>
      <c r="I247" s="12"/>
      <c r="R247" s="12"/>
      <c r="S247" s="12"/>
    </row>
    <row r="248" spans="8:19" x14ac:dyDescent="0.15">
      <c r="H248" s="12"/>
      <c r="I248" s="12"/>
      <c r="R248" s="12"/>
      <c r="S248" s="12"/>
    </row>
    <row r="249" spans="8:19" x14ac:dyDescent="0.15">
      <c r="H249" s="12"/>
      <c r="I249" s="12"/>
      <c r="R249" s="12"/>
      <c r="S249" s="12"/>
    </row>
    <row r="250" spans="8:19" x14ac:dyDescent="0.15">
      <c r="H250" s="12"/>
      <c r="I250" s="12"/>
      <c r="R250" s="12"/>
      <c r="S250" s="12"/>
    </row>
    <row r="251" spans="8:19" x14ac:dyDescent="0.15">
      <c r="H251" s="12"/>
      <c r="I251" s="12"/>
      <c r="R251" s="12"/>
      <c r="S251" s="12"/>
    </row>
    <row r="252" spans="8:19" x14ac:dyDescent="0.15">
      <c r="H252" s="12"/>
      <c r="I252" s="12"/>
      <c r="R252" s="12"/>
      <c r="S252" s="12"/>
    </row>
    <row r="253" spans="8:19" x14ac:dyDescent="0.15">
      <c r="H253" s="12"/>
      <c r="I253" s="12"/>
      <c r="R253" s="12"/>
      <c r="S253" s="12"/>
    </row>
    <row r="254" spans="8:19" x14ac:dyDescent="0.15">
      <c r="H254" s="12"/>
      <c r="I254" s="12"/>
      <c r="R254" s="12"/>
      <c r="S254" s="12"/>
    </row>
    <row r="255" spans="8:19" x14ac:dyDescent="0.15">
      <c r="H255" s="12"/>
      <c r="I255" s="12"/>
      <c r="R255" s="12"/>
      <c r="S255" s="12"/>
    </row>
    <row r="256" spans="8:19" x14ac:dyDescent="0.15">
      <c r="H256" s="12"/>
      <c r="I256" s="12"/>
      <c r="R256" s="12"/>
      <c r="S256" s="12"/>
    </row>
    <row r="257" spans="8:19" x14ac:dyDescent="0.15">
      <c r="H257" s="12"/>
      <c r="I257" s="12"/>
      <c r="R257" s="12"/>
      <c r="S257" s="12"/>
    </row>
    <row r="258" spans="8:19" x14ac:dyDescent="0.15">
      <c r="H258" s="12"/>
      <c r="I258" s="12"/>
      <c r="R258" s="12"/>
      <c r="S258" s="12"/>
    </row>
    <row r="259" spans="8:19" x14ac:dyDescent="0.15">
      <c r="H259" s="12"/>
      <c r="I259" s="12"/>
      <c r="R259" s="12"/>
      <c r="S259" s="12"/>
    </row>
    <row r="260" spans="8:19" x14ac:dyDescent="0.15">
      <c r="H260" s="12"/>
      <c r="I260" s="12"/>
      <c r="R260" s="12"/>
      <c r="S260" s="12"/>
    </row>
    <row r="261" spans="8:19" x14ac:dyDescent="0.15">
      <c r="H261" s="12"/>
      <c r="I261" s="12"/>
      <c r="R261" s="12"/>
      <c r="S261" s="12"/>
    </row>
    <row r="262" spans="8:19" x14ac:dyDescent="0.15">
      <c r="H262" s="12"/>
      <c r="I262" s="12"/>
      <c r="R262" s="12"/>
      <c r="S262" s="12"/>
    </row>
    <row r="263" spans="8:19" x14ac:dyDescent="0.15">
      <c r="H263" s="12"/>
      <c r="I263" s="12"/>
      <c r="R263" s="12"/>
      <c r="S263" s="12"/>
    </row>
    <row r="264" spans="8:19" x14ac:dyDescent="0.15">
      <c r="H264" s="12"/>
      <c r="I264" s="12"/>
      <c r="R264" s="12"/>
      <c r="S264" s="12"/>
    </row>
    <row r="265" spans="8:19" x14ac:dyDescent="0.15">
      <c r="H265" s="12"/>
      <c r="I265" s="12"/>
      <c r="R265" s="12"/>
      <c r="S265" s="12"/>
    </row>
    <row r="266" spans="8:19" x14ac:dyDescent="0.15">
      <c r="H266" s="12"/>
      <c r="I266" s="12"/>
      <c r="R266" s="12"/>
      <c r="S266" s="12"/>
    </row>
    <row r="267" spans="8:19" x14ac:dyDescent="0.15">
      <c r="H267" s="12"/>
      <c r="I267" s="12"/>
      <c r="R267" s="12"/>
      <c r="S267" s="12"/>
    </row>
    <row r="268" spans="8:19" x14ac:dyDescent="0.15">
      <c r="H268" s="12"/>
      <c r="I268" s="12"/>
      <c r="R268" s="12"/>
      <c r="S268" s="12"/>
    </row>
    <row r="269" spans="8:19" x14ac:dyDescent="0.15">
      <c r="H269" s="12"/>
      <c r="I269" s="12"/>
      <c r="R269" s="12"/>
      <c r="S269" s="12"/>
    </row>
    <row r="270" spans="8:19" x14ac:dyDescent="0.15">
      <c r="H270" s="12"/>
      <c r="I270" s="12"/>
      <c r="R270" s="12"/>
      <c r="S270" s="12"/>
    </row>
    <row r="271" spans="8:19" x14ac:dyDescent="0.15">
      <c r="H271" s="12"/>
      <c r="I271" s="12"/>
      <c r="R271" s="12"/>
      <c r="S271" s="12"/>
    </row>
    <row r="272" spans="8:19" x14ac:dyDescent="0.15">
      <c r="H272" s="12"/>
      <c r="I272" s="12"/>
      <c r="R272" s="12"/>
      <c r="S272" s="12"/>
    </row>
    <row r="273" spans="8:19" x14ac:dyDescent="0.15">
      <c r="H273" s="12"/>
      <c r="I273" s="12"/>
      <c r="R273" s="12"/>
      <c r="S273" s="12"/>
    </row>
    <row r="274" spans="8:19" x14ac:dyDescent="0.15">
      <c r="H274" s="12"/>
      <c r="I274" s="12"/>
      <c r="R274" s="12"/>
      <c r="S274" s="12"/>
    </row>
    <row r="275" spans="8:19" x14ac:dyDescent="0.15">
      <c r="H275" s="12"/>
      <c r="I275" s="12"/>
      <c r="R275" s="12"/>
      <c r="S275" s="12"/>
    </row>
    <row r="276" spans="8:19" x14ac:dyDescent="0.15">
      <c r="H276" s="12"/>
      <c r="I276" s="12"/>
      <c r="R276" s="12"/>
      <c r="S276" s="12"/>
    </row>
    <row r="277" spans="8:19" x14ac:dyDescent="0.15">
      <c r="H277" s="12"/>
      <c r="I277" s="12"/>
      <c r="R277" s="12"/>
      <c r="S277" s="12"/>
    </row>
    <row r="278" spans="8:19" x14ac:dyDescent="0.15">
      <c r="H278" s="12"/>
      <c r="I278" s="12"/>
      <c r="R278" s="12"/>
      <c r="S278" s="12"/>
    </row>
    <row r="279" spans="8:19" x14ac:dyDescent="0.15">
      <c r="H279" s="12"/>
      <c r="I279" s="12"/>
      <c r="R279" s="12"/>
      <c r="S279" s="12"/>
    </row>
    <row r="280" spans="8:19" x14ac:dyDescent="0.15">
      <c r="H280" s="12"/>
      <c r="I280" s="12"/>
      <c r="R280" s="12"/>
      <c r="S280" s="12"/>
    </row>
    <row r="281" spans="8:19" x14ac:dyDescent="0.15">
      <c r="H281" s="12"/>
      <c r="I281" s="12"/>
      <c r="R281" s="12"/>
      <c r="S281" s="12"/>
    </row>
    <row r="282" spans="8:19" x14ac:dyDescent="0.15">
      <c r="H282" s="12"/>
      <c r="I282" s="12"/>
      <c r="R282" s="12"/>
      <c r="S282" s="12"/>
    </row>
    <row r="283" spans="8:19" x14ac:dyDescent="0.15">
      <c r="H283" s="12"/>
      <c r="I283" s="12"/>
      <c r="R283" s="12"/>
      <c r="S283" s="12"/>
    </row>
    <row r="284" spans="8:19" x14ac:dyDescent="0.15">
      <c r="H284" s="12"/>
      <c r="I284" s="12"/>
      <c r="R284" s="12"/>
      <c r="S284" s="12"/>
    </row>
    <row r="285" spans="8:19" x14ac:dyDescent="0.15">
      <c r="H285" s="12"/>
      <c r="I285" s="12"/>
      <c r="R285" s="12"/>
      <c r="S285" s="12"/>
    </row>
    <row r="286" spans="8:19" x14ac:dyDescent="0.15">
      <c r="H286" s="12"/>
      <c r="I286" s="12"/>
      <c r="R286" s="12"/>
      <c r="S286" s="12"/>
    </row>
    <row r="287" spans="8:19" x14ac:dyDescent="0.15">
      <c r="H287" s="12"/>
      <c r="I287" s="12"/>
      <c r="R287" s="12"/>
      <c r="S287" s="12"/>
    </row>
    <row r="288" spans="8:19" x14ac:dyDescent="0.15">
      <c r="H288" s="12"/>
      <c r="I288" s="12"/>
      <c r="R288" s="12"/>
      <c r="S288" s="12"/>
    </row>
    <row r="289" spans="8:19" x14ac:dyDescent="0.15">
      <c r="H289" s="12"/>
      <c r="I289" s="12"/>
      <c r="R289" s="12"/>
      <c r="S289" s="12"/>
    </row>
    <row r="290" spans="8:19" x14ac:dyDescent="0.15">
      <c r="H290" s="12"/>
      <c r="I290" s="12"/>
      <c r="R290" s="12"/>
      <c r="S290" s="12"/>
    </row>
    <row r="291" spans="8:19" x14ac:dyDescent="0.15">
      <c r="H291" s="12"/>
      <c r="I291" s="12"/>
      <c r="R291" s="12"/>
      <c r="S291" s="12"/>
    </row>
    <row r="292" spans="8:19" x14ac:dyDescent="0.15">
      <c r="H292" s="12"/>
      <c r="I292" s="12"/>
      <c r="R292" s="12"/>
      <c r="S292" s="12"/>
    </row>
    <row r="293" spans="8:19" x14ac:dyDescent="0.15">
      <c r="H293" s="12"/>
      <c r="I293" s="12"/>
      <c r="R293" s="12"/>
      <c r="S293" s="12"/>
    </row>
    <row r="294" spans="8:19" x14ac:dyDescent="0.15">
      <c r="H294" s="12"/>
      <c r="I294" s="12"/>
      <c r="R294" s="12"/>
      <c r="S294" s="12"/>
    </row>
    <row r="295" spans="8:19" x14ac:dyDescent="0.15">
      <c r="H295" s="12"/>
      <c r="I295" s="12"/>
      <c r="R295" s="12"/>
      <c r="S295" s="12"/>
    </row>
    <row r="296" spans="8:19" x14ac:dyDescent="0.15">
      <c r="H296" s="12"/>
      <c r="I296" s="12"/>
      <c r="R296" s="12"/>
      <c r="S296" s="12"/>
    </row>
    <row r="297" spans="8:19" x14ac:dyDescent="0.15">
      <c r="H297" s="12"/>
      <c r="I297" s="12"/>
      <c r="R297" s="12"/>
      <c r="S297" s="12"/>
    </row>
    <row r="298" spans="8:19" x14ac:dyDescent="0.15">
      <c r="H298" s="12"/>
      <c r="I298" s="12"/>
      <c r="R298" s="12"/>
      <c r="S298" s="12"/>
    </row>
    <row r="299" spans="8:19" x14ac:dyDescent="0.15">
      <c r="H299" s="12"/>
      <c r="I299" s="12"/>
      <c r="R299" s="12"/>
      <c r="S299" s="12"/>
    </row>
    <row r="300" spans="8:19" x14ac:dyDescent="0.15">
      <c r="H300" s="12"/>
      <c r="I300" s="12"/>
      <c r="R300" s="12"/>
      <c r="S300" s="12"/>
    </row>
    <row r="301" spans="8:19" x14ac:dyDescent="0.15">
      <c r="H301" s="12"/>
      <c r="I301" s="12"/>
      <c r="R301" s="12"/>
      <c r="S301" s="12"/>
    </row>
    <row r="302" spans="8:19" x14ac:dyDescent="0.15">
      <c r="H302" s="12"/>
      <c r="I302" s="12"/>
      <c r="R302" s="12"/>
      <c r="S302" s="12"/>
    </row>
    <row r="303" spans="8:19" x14ac:dyDescent="0.15">
      <c r="H303" s="12"/>
      <c r="I303" s="12"/>
      <c r="R303" s="12"/>
      <c r="S303" s="12"/>
    </row>
    <row r="304" spans="8:19" x14ac:dyDescent="0.15">
      <c r="H304" s="12"/>
      <c r="I304" s="12"/>
      <c r="R304" s="12"/>
      <c r="S304" s="12"/>
    </row>
    <row r="305" spans="8:19" x14ac:dyDescent="0.15">
      <c r="H305" s="12"/>
      <c r="I305" s="12"/>
      <c r="R305" s="12"/>
      <c r="S305" s="12"/>
    </row>
    <row r="306" spans="8:19" x14ac:dyDescent="0.15">
      <c r="H306" s="12"/>
      <c r="I306" s="12"/>
      <c r="R306" s="12"/>
      <c r="S306" s="12"/>
    </row>
    <row r="307" spans="8:19" x14ac:dyDescent="0.15">
      <c r="H307" s="12"/>
      <c r="I307" s="12"/>
      <c r="R307" s="12"/>
      <c r="S307" s="12"/>
    </row>
    <row r="308" spans="8:19" x14ac:dyDescent="0.15">
      <c r="H308" s="12"/>
      <c r="I308" s="12"/>
      <c r="R308" s="12"/>
      <c r="S308" s="12"/>
    </row>
    <row r="309" spans="8:19" x14ac:dyDescent="0.15">
      <c r="H309" s="12"/>
      <c r="I309" s="12"/>
      <c r="R309" s="12"/>
      <c r="S309" s="12"/>
    </row>
    <row r="310" spans="8:19" x14ac:dyDescent="0.15">
      <c r="H310" s="12"/>
      <c r="I310" s="12"/>
      <c r="R310" s="12"/>
      <c r="S310" s="12"/>
    </row>
    <row r="311" spans="8:19" x14ac:dyDescent="0.15">
      <c r="H311" s="12"/>
      <c r="I311" s="12"/>
      <c r="R311" s="12"/>
      <c r="S311" s="12"/>
    </row>
    <row r="312" spans="8:19" x14ac:dyDescent="0.15">
      <c r="H312" s="12"/>
      <c r="I312" s="12"/>
      <c r="R312" s="12"/>
      <c r="S312" s="12"/>
    </row>
    <row r="313" spans="8:19" x14ac:dyDescent="0.15">
      <c r="H313" s="12"/>
      <c r="I313" s="12"/>
      <c r="R313" s="12"/>
      <c r="S313" s="12"/>
    </row>
    <row r="314" spans="8:19" x14ac:dyDescent="0.15">
      <c r="H314" s="12"/>
      <c r="I314" s="12"/>
      <c r="R314" s="12"/>
      <c r="S314" s="12"/>
    </row>
    <row r="315" spans="8:19" x14ac:dyDescent="0.15">
      <c r="H315" s="12"/>
      <c r="I315" s="12"/>
      <c r="R315" s="12"/>
      <c r="S315" s="12"/>
    </row>
    <row r="316" spans="8:19" x14ac:dyDescent="0.15">
      <c r="H316" s="12"/>
      <c r="I316" s="12"/>
      <c r="R316" s="12"/>
      <c r="S316" s="12"/>
    </row>
    <row r="317" spans="8:19" x14ac:dyDescent="0.15">
      <c r="H317" s="12"/>
      <c r="I317" s="12"/>
      <c r="R317" s="12"/>
      <c r="S317" s="12"/>
    </row>
    <row r="318" spans="8:19" x14ac:dyDescent="0.15">
      <c r="H318" s="12"/>
      <c r="I318" s="12"/>
      <c r="R318" s="12"/>
      <c r="S318" s="12"/>
    </row>
    <row r="319" spans="8:19" x14ac:dyDescent="0.15">
      <c r="H319" s="12"/>
      <c r="I319" s="12"/>
      <c r="R319" s="12"/>
      <c r="S319" s="12"/>
    </row>
    <row r="320" spans="8:19" x14ac:dyDescent="0.15">
      <c r="H320" s="12"/>
      <c r="I320" s="12"/>
      <c r="R320" s="12"/>
      <c r="S320" s="12"/>
    </row>
    <row r="321" spans="8:19" x14ac:dyDescent="0.15">
      <c r="H321" s="12"/>
      <c r="I321" s="12"/>
      <c r="R321" s="12"/>
      <c r="S321" s="12"/>
    </row>
    <row r="322" spans="8:19" x14ac:dyDescent="0.15">
      <c r="H322" s="12"/>
      <c r="I322" s="12"/>
      <c r="R322" s="12"/>
      <c r="S322" s="12"/>
    </row>
    <row r="323" spans="8:19" x14ac:dyDescent="0.15">
      <c r="H323" s="12"/>
      <c r="I323" s="12"/>
      <c r="R323" s="12"/>
      <c r="S323" s="12"/>
    </row>
    <row r="324" spans="8:19" x14ac:dyDescent="0.15">
      <c r="H324" s="12"/>
      <c r="I324" s="12"/>
      <c r="R324" s="12"/>
      <c r="S324" s="12"/>
    </row>
    <row r="325" spans="8:19" x14ac:dyDescent="0.15">
      <c r="H325" s="12"/>
      <c r="I325" s="12"/>
      <c r="R325" s="12"/>
      <c r="S325" s="12"/>
    </row>
    <row r="326" spans="8:19" x14ac:dyDescent="0.15">
      <c r="H326" s="12"/>
      <c r="I326" s="12"/>
      <c r="R326" s="12"/>
      <c r="S326" s="12"/>
    </row>
    <row r="327" spans="8:19" x14ac:dyDescent="0.15">
      <c r="H327" s="12"/>
      <c r="I327" s="12"/>
      <c r="R327" s="12"/>
      <c r="S327" s="12"/>
    </row>
    <row r="328" spans="8:19" x14ac:dyDescent="0.15">
      <c r="H328" s="12"/>
      <c r="I328" s="12"/>
      <c r="R328" s="12"/>
      <c r="S328" s="12"/>
    </row>
    <row r="329" spans="8:19" x14ac:dyDescent="0.15">
      <c r="H329" s="12"/>
      <c r="I329" s="12"/>
      <c r="R329" s="12"/>
      <c r="S329" s="12"/>
    </row>
    <row r="330" spans="8:19" x14ac:dyDescent="0.15">
      <c r="H330" s="12"/>
      <c r="I330" s="12"/>
      <c r="R330" s="12"/>
      <c r="S330" s="12"/>
    </row>
    <row r="331" spans="8:19" x14ac:dyDescent="0.15">
      <c r="H331" s="12"/>
      <c r="I331" s="12"/>
      <c r="R331" s="12"/>
      <c r="S331" s="12"/>
    </row>
    <row r="332" spans="8:19" x14ac:dyDescent="0.15">
      <c r="H332" s="12"/>
      <c r="I332" s="12"/>
      <c r="R332" s="12"/>
      <c r="S332" s="12"/>
    </row>
    <row r="333" spans="8:19" x14ac:dyDescent="0.15">
      <c r="H333" s="12"/>
      <c r="I333" s="12"/>
      <c r="R333" s="12"/>
      <c r="S333" s="12"/>
    </row>
    <row r="334" spans="8:19" x14ac:dyDescent="0.15">
      <c r="H334" s="12"/>
      <c r="I334" s="12"/>
      <c r="R334" s="12"/>
      <c r="S334" s="12"/>
    </row>
    <row r="335" spans="8:19" x14ac:dyDescent="0.15">
      <c r="H335" s="12"/>
      <c r="I335" s="12"/>
    </row>
    <row r="336" spans="8:19" x14ac:dyDescent="0.15">
      <c r="H336" s="12"/>
      <c r="I336" s="12"/>
      <c r="R336" s="12"/>
      <c r="S336" s="12"/>
    </row>
    <row r="337" spans="8:19" x14ac:dyDescent="0.15">
      <c r="H337" s="12"/>
      <c r="I337" s="12"/>
      <c r="R337" s="12"/>
      <c r="S337" s="12"/>
    </row>
    <row r="338" spans="8:19" x14ac:dyDescent="0.15">
      <c r="H338" s="12"/>
      <c r="I338" s="12"/>
      <c r="R338" s="12"/>
      <c r="S338" s="12"/>
    </row>
    <row r="339" spans="8:19" x14ac:dyDescent="0.15">
      <c r="H339" s="12"/>
      <c r="I339" s="12"/>
      <c r="R339" s="12"/>
      <c r="S339" s="12"/>
    </row>
    <row r="340" spans="8:19" x14ac:dyDescent="0.15">
      <c r="H340" s="12"/>
      <c r="I340" s="12"/>
      <c r="R340" s="12"/>
      <c r="S340" s="12"/>
    </row>
    <row r="341" spans="8:19" x14ac:dyDescent="0.15">
      <c r="H341" s="12"/>
      <c r="I341" s="12"/>
      <c r="R341" s="12"/>
      <c r="S341" s="12"/>
    </row>
    <row r="342" spans="8:19" x14ac:dyDescent="0.15">
      <c r="H342" s="12"/>
      <c r="I342" s="12"/>
      <c r="R342" s="12"/>
      <c r="S342" s="12"/>
    </row>
    <row r="343" spans="8:19" x14ac:dyDescent="0.15">
      <c r="H343" s="12"/>
      <c r="I343" s="12"/>
      <c r="R343" s="12"/>
      <c r="S343" s="12"/>
    </row>
    <row r="344" spans="8:19" x14ac:dyDescent="0.15">
      <c r="H344" s="12"/>
      <c r="I344" s="12"/>
      <c r="R344" s="12"/>
      <c r="S344" s="12"/>
    </row>
    <row r="345" spans="8:19" x14ac:dyDescent="0.15">
      <c r="H345" s="12"/>
      <c r="I345" s="12"/>
      <c r="R345" s="12"/>
      <c r="S345" s="12"/>
    </row>
    <row r="346" spans="8:19" x14ac:dyDescent="0.15">
      <c r="H346" s="12"/>
      <c r="I346" s="12"/>
      <c r="R346" s="12"/>
      <c r="S346" s="12"/>
    </row>
    <row r="347" spans="8:19" x14ac:dyDescent="0.15">
      <c r="H347" s="12"/>
      <c r="I347" s="12"/>
      <c r="R347" s="12"/>
      <c r="S347" s="12"/>
    </row>
    <row r="348" spans="8:19" x14ac:dyDescent="0.15">
      <c r="H348" s="12"/>
      <c r="I348" s="12"/>
      <c r="R348" s="12"/>
      <c r="S348" s="12"/>
    </row>
    <row r="349" spans="8:19" x14ac:dyDescent="0.15">
      <c r="H349" s="12"/>
      <c r="I349" s="12"/>
      <c r="R349" s="12"/>
      <c r="S349" s="12"/>
    </row>
    <row r="350" spans="8:19" x14ac:dyDescent="0.15">
      <c r="H350" s="12"/>
      <c r="I350" s="12"/>
      <c r="R350" s="12"/>
      <c r="S350" s="12"/>
    </row>
    <row r="351" spans="8:19" x14ac:dyDescent="0.15">
      <c r="H351" s="12"/>
      <c r="I351" s="12"/>
      <c r="R351" s="12"/>
      <c r="S351" s="12"/>
    </row>
    <row r="352" spans="8:19" x14ac:dyDescent="0.15">
      <c r="H352" s="12"/>
      <c r="I352" s="12"/>
      <c r="R352" s="12"/>
      <c r="S352" s="12"/>
    </row>
    <row r="353" spans="8:19" x14ac:dyDescent="0.15">
      <c r="H353" s="12"/>
      <c r="I353" s="12"/>
      <c r="R353" s="12"/>
      <c r="S353" s="12"/>
    </row>
    <row r="354" spans="8:19" x14ac:dyDescent="0.15">
      <c r="H354" s="12"/>
      <c r="I354" s="12"/>
      <c r="R354" s="12"/>
      <c r="S354" s="12"/>
    </row>
    <row r="355" spans="8:19" x14ac:dyDescent="0.15">
      <c r="H355" s="12"/>
      <c r="I355" s="12"/>
      <c r="R355" s="12"/>
      <c r="S355" s="12"/>
    </row>
    <row r="356" spans="8:19" x14ac:dyDescent="0.15">
      <c r="H356" s="12"/>
      <c r="I356" s="12"/>
      <c r="R356" s="12"/>
      <c r="S356" s="12"/>
    </row>
    <row r="357" spans="8:19" x14ac:dyDescent="0.15">
      <c r="H357" s="12"/>
      <c r="I357" s="12"/>
      <c r="R357" s="12"/>
      <c r="S357" s="12"/>
    </row>
    <row r="358" spans="8:19" x14ac:dyDescent="0.15">
      <c r="H358" s="12"/>
      <c r="I358" s="12"/>
      <c r="R358" s="12"/>
      <c r="S358" s="12"/>
    </row>
    <row r="359" spans="8:19" x14ac:dyDescent="0.15">
      <c r="H359" s="12"/>
      <c r="I359" s="12"/>
      <c r="R359" s="12"/>
      <c r="S359" s="12"/>
    </row>
    <row r="360" spans="8:19" x14ac:dyDescent="0.15">
      <c r="H360" s="12"/>
      <c r="I360" s="12"/>
      <c r="R360" s="12"/>
      <c r="S360" s="12"/>
    </row>
    <row r="361" spans="8:19" x14ac:dyDescent="0.15">
      <c r="H361" s="12"/>
      <c r="I361" s="12"/>
      <c r="R361" s="12"/>
      <c r="S361" s="12"/>
    </row>
    <row r="362" spans="8:19" x14ac:dyDescent="0.15">
      <c r="H362" s="12"/>
      <c r="I362" s="12"/>
      <c r="R362" s="12"/>
      <c r="S362" s="12"/>
    </row>
    <row r="363" spans="8:19" x14ac:dyDescent="0.15">
      <c r="H363" s="12"/>
      <c r="I363" s="12"/>
      <c r="R363" s="12"/>
      <c r="S363" s="12"/>
    </row>
    <row r="364" spans="8:19" x14ac:dyDescent="0.15">
      <c r="H364" s="12"/>
      <c r="I364" s="12"/>
      <c r="R364" s="12"/>
      <c r="S364" s="12"/>
    </row>
    <row r="365" spans="8:19" x14ac:dyDescent="0.15">
      <c r="H365" s="12"/>
      <c r="I365" s="12"/>
      <c r="R365" s="12"/>
      <c r="S365" s="12"/>
    </row>
    <row r="366" spans="8:19" x14ac:dyDescent="0.15">
      <c r="H366" s="12"/>
      <c r="I366" s="12"/>
      <c r="R366" s="12"/>
      <c r="S366" s="12"/>
    </row>
    <row r="367" spans="8:19" x14ac:dyDescent="0.15">
      <c r="H367" s="12"/>
      <c r="I367" s="12"/>
      <c r="R367" s="12"/>
      <c r="S367" s="12"/>
    </row>
    <row r="368" spans="8:19" x14ac:dyDescent="0.15">
      <c r="H368" s="12"/>
      <c r="I368" s="12"/>
      <c r="R368" s="12"/>
      <c r="S368" s="12"/>
    </row>
    <row r="369" spans="8:19" x14ac:dyDescent="0.15">
      <c r="H369" s="12"/>
      <c r="I369" s="12"/>
      <c r="R369" s="12"/>
      <c r="S369" s="12"/>
    </row>
    <row r="370" spans="8:19" x14ac:dyDescent="0.15">
      <c r="H370" s="12"/>
      <c r="I370" s="12"/>
      <c r="R370" s="12"/>
      <c r="S370" s="12"/>
    </row>
    <row r="371" spans="8:19" x14ac:dyDescent="0.15">
      <c r="H371" s="12"/>
      <c r="I371" s="12"/>
      <c r="R371" s="12"/>
      <c r="S371" s="12"/>
    </row>
    <row r="372" spans="8:19" x14ac:dyDescent="0.15">
      <c r="H372" s="12"/>
      <c r="I372" s="12"/>
      <c r="R372" s="12"/>
      <c r="S372" s="12"/>
    </row>
    <row r="373" spans="8:19" x14ac:dyDescent="0.15">
      <c r="H373" s="12"/>
      <c r="I373" s="12"/>
      <c r="R373" s="12"/>
      <c r="S373" s="12"/>
    </row>
    <row r="374" spans="8:19" x14ac:dyDescent="0.15">
      <c r="H374" s="12"/>
      <c r="I374" s="12"/>
      <c r="R374" s="12"/>
      <c r="S374" s="12"/>
    </row>
    <row r="375" spans="8:19" x14ac:dyDescent="0.15">
      <c r="R375" s="12"/>
      <c r="S375" s="12"/>
    </row>
    <row r="376" spans="8:19" x14ac:dyDescent="0.15">
      <c r="R376" s="12"/>
      <c r="S376" s="12"/>
    </row>
    <row r="377" spans="8:19" x14ac:dyDescent="0.15">
      <c r="R377" s="12"/>
      <c r="S377" s="12"/>
    </row>
    <row r="378" spans="8:19" x14ac:dyDescent="0.15">
      <c r="R378" s="12"/>
      <c r="S378" s="12"/>
    </row>
    <row r="379" spans="8:19" x14ac:dyDescent="0.15">
      <c r="R379" s="12"/>
      <c r="S379" s="12"/>
    </row>
    <row r="380" spans="8:19" x14ac:dyDescent="0.15">
      <c r="R380" s="12"/>
      <c r="S380" s="12"/>
    </row>
    <row r="381" spans="8:19" x14ac:dyDescent="0.15">
      <c r="R381" s="12"/>
      <c r="S381" s="12"/>
    </row>
    <row r="382" spans="8:19" x14ac:dyDescent="0.15">
      <c r="R382" s="12"/>
      <c r="S382" s="12"/>
    </row>
    <row r="383" spans="8:19" x14ac:dyDescent="0.15">
      <c r="R383" s="12"/>
      <c r="S383" s="12"/>
    </row>
    <row r="384" spans="8:19" x14ac:dyDescent="0.15">
      <c r="R384" s="12"/>
      <c r="S384" s="12"/>
    </row>
    <row r="385" spans="18:19" x14ac:dyDescent="0.15">
      <c r="R385" s="12"/>
      <c r="S385" s="12"/>
    </row>
    <row r="386" spans="18:19" x14ac:dyDescent="0.15">
      <c r="R386" s="12"/>
      <c r="S386" s="12"/>
    </row>
    <row r="387" spans="18:19" x14ac:dyDescent="0.15">
      <c r="R387" s="12"/>
      <c r="S387" s="12"/>
    </row>
    <row r="388" spans="18:19" x14ac:dyDescent="0.15">
      <c r="R388" s="12"/>
      <c r="S388" s="12"/>
    </row>
    <row r="389" spans="18:19" x14ac:dyDescent="0.15">
      <c r="R389" s="12"/>
      <c r="S389" s="12"/>
    </row>
    <row r="390" spans="18:19" x14ac:dyDescent="0.15">
      <c r="R390" s="12"/>
      <c r="S390" s="12"/>
    </row>
    <row r="391" spans="18:19" x14ac:dyDescent="0.15">
      <c r="R391" s="12"/>
      <c r="S391" s="12"/>
    </row>
    <row r="392" spans="18:19" x14ac:dyDescent="0.15">
      <c r="R392" s="12"/>
      <c r="S392" s="12"/>
    </row>
    <row r="393" spans="18:19" x14ac:dyDescent="0.15">
      <c r="R393" s="12"/>
      <c r="S393" s="12"/>
    </row>
    <row r="394" spans="18:19" x14ac:dyDescent="0.15">
      <c r="R394" s="12"/>
      <c r="S394" s="12"/>
    </row>
    <row r="395" spans="18:19" x14ac:dyDescent="0.15">
      <c r="R395" s="12"/>
      <c r="S395" s="12"/>
    </row>
    <row r="396" spans="18:19" x14ac:dyDescent="0.15">
      <c r="R396" s="12"/>
      <c r="S396" s="12"/>
    </row>
    <row r="397" spans="18:19" x14ac:dyDescent="0.15">
      <c r="R397" s="12"/>
      <c r="S397" s="12"/>
    </row>
    <row r="398" spans="18:19" x14ac:dyDescent="0.15">
      <c r="R398" s="12"/>
      <c r="S398" s="12"/>
    </row>
    <row r="399" spans="18:19" x14ac:dyDescent="0.15">
      <c r="R399" s="12"/>
      <c r="S399" s="12"/>
    </row>
    <row r="400" spans="18:19" x14ac:dyDescent="0.15">
      <c r="R400" s="12"/>
      <c r="S400" s="12"/>
    </row>
    <row r="401" spans="18:19" x14ac:dyDescent="0.15">
      <c r="R401" s="12"/>
      <c r="S401" s="12"/>
    </row>
    <row r="402" spans="18:19" x14ac:dyDescent="0.15">
      <c r="R402" s="12"/>
      <c r="S402" s="12"/>
    </row>
    <row r="403" spans="18:19" x14ac:dyDescent="0.15">
      <c r="R403" s="12"/>
      <c r="S403" s="12"/>
    </row>
    <row r="404" spans="18:19" x14ac:dyDescent="0.15">
      <c r="R404" s="12"/>
      <c r="S404" s="12"/>
    </row>
    <row r="405" spans="18:19" x14ac:dyDescent="0.15">
      <c r="R405" s="12"/>
      <c r="S405" s="12"/>
    </row>
    <row r="406" spans="18:19" x14ac:dyDescent="0.15">
      <c r="R406" s="12"/>
      <c r="S406" s="12"/>
    </row>
    <row r="407" spans="18:19" x14ac:dyDescent="0.15">
      <c r="R407" s="12"/>
      <c r="S407" s="12"/>
    </row>
    <row r="408" spans="18:19" x14ac:dyDescent="0.15">
      <c r="R408" s="12"/>
      <c r="S408" s="12"/>
    </row>
    <row r="409" spans="18:19" x14ac:dyDescent="0.15">
      <c r="R409" s="12"/>
      <c r="S409" s="12"/>
    </row>
    <row r="410" spans="18:19" x14ac:dyDescent="0.15">
      <c r="R410" s="12"/>
      <c r="S410" s="12"/>
    </row>
    <row r="411" spans="18:19" x14ac:dyDescent="0.15">
      <c r="R411" s="12"/>
      <c r="S411" s="12"/>
    </row>
    <row r="412" spans="18:19" x14ac:dyDescent="0.15">
      <c r="R412" s="12"/>
      <c r="S412" s="12"/>
    </row>
    <row r="413" spans="18:19" x14ac:dyDescent="0.15">
      <c r="R413" s="12"/>
      <c r="S413" s="12"/>
    </row>
    <row r="414" spans="18:19" x14ac:dyDescent="0.15">
      <c r="R414" s="12"/>
      <c r="S414" s="12"/>
    </row>
    <row r="415" spans="18:19" x14ac:dyDescent="0.15">
      <c r="R415" s="12"/>
      <c r="S415" s="12"/>
    </row>
    <row r="416" spans="18:19" x14ac:dyDescent="0.15">
      <c r="R416" s="12"/>
      <c r="S416" s="12"/>
    </row>
    <row r="417" spans="18:19" x14ac:dyDescent="0.15">
      <c r="R417" s="12"/>
      <c r="S417" s="12"/>
    </row>
    <row r="418" spans="18:19" x14ac:dyDescent="0.15">
      <c r="R418" s="12"/>
      <c r="S418" s="12"/>
    </row>
    <row r="419" spans="18:19" x14ac:dyDescent="0.15">
      <c r="R419" s="12"/>
      <c r="S419" s="12"/>
    </row>
    <row r="420" spans="18:19" x14ac:dyDescent="0.15">
      <c r="R420" s="12"/>
      <c r="S420" s="12"/>
    </row>
    <row r="421" spans="18:19" x14ac:dyDescent="0.15">
      <c r="R421" s="12"/>
      <c r="S421" s="12"/>
    </row>
    <row r="422" spans="18:19" x14ac:dyDescent="0.15">
      <c r="R422" s="12"/>
      <c r="S422" s="12"/>
    </row>
    <row r="423" spans="18:19" x14ac:dyDescent="0.15">
      <c r="R423" s="12"/>
      <c r="S423" s="12"/>
    </row>
    <row r="424" spans="18:19" x14ac:dyDescent="0.15">
      <c r="R424" s="12"/>
      <c r="S424" s="12"/>
    </row>
    <row r="425" spans="18:19" x14ac:dyDescent="0.15">
      <c r="R425" s="12"/>
      <c r="S425" s="12"/>
    </row>
    <row r="426" spans="18:19" x14ac:dyDescent="0.15">
      <c r="R426" s="12"/>
      <c r="S426" s="12"/>
    </row>
    <row r="427" spans="18:19" x14ac:dyDescent="0.15">
      <c r="R427" s="12"/>
      <c r="S427" s="12"/>
    </row>
    <row r="428" spans="18:19" x14ac:dyDescent="0.15">
      <c r="R428" s="12"/>
      <c r="S428" s="12"/>
    </row>
    <row r="429" spans="18:19" x14ac:dyDescent="0.15">
      <c r="R429" s="12"/>
      <c r="S429" s="12"/>
    </row>
    <row r="430" spans="18:19" x14ac:dyDescent="0.15">
      <c r="R430" s="12"/>
      <c r="S430" s="12"/>
    </row>
    <row r="431" spans="18:19" x14ac:dyDescent="0.15">
      <c r="R431" s="12"/>
      <c r="S431" s="12"/>
    </row>
    <row r="432" spans="18:19" x14ac:dyDescent="0.15">
      <c r="R432" s="12"/>
      <c r="S432" s="12"/>
    </row>
    <row r="433" spans="18:19" x14ac:dyDescent="0.15">
      <c r="R433" s="12"/>
      <c r="S433" s="12"/>
    </row>
    <row r="434" spans="18:19" x14ac:dyDescent="0.15">
      <c r="R434" s="12"/>
      <c r="S434" s="12"/>
    </row>
    <row r="435" spans="18:19" x14ac:dyDescent="0.15">
      <c r="R435" s="12"/>
      <c r="S435" s="12"/>
    </row>
    <row r="436" spans="18:19" x14ac:dyDescent="0.15">
      <c r="R436" s="12"/>
      <c r="S436" s="12"/>
    </row>
    <row r="437" spans="18:19" x14ac:dyDescent="0.15">
      <c r="R437" s="12"/>
      <c r="S437" s="12"/>
    </row>
    <row r="438" spans="18:19" x14ac:dyDescent="0.15">
      <c r="R438" s="12"/>
      <c r="S438" s="12"/>
    </row>
    <row r="439" spans="18:19" x14ac:dyDescent="0.15">
      <c r="R439" s="12"/>
      <c r="S439" s="12"/>
    </row>
    <row r="440" spans="18:19" x14ac:dyDescent="0.15">
      <c r="R440" s="12"/>
      <c r="S440" s="12"/>
    </row>
    <row r="441" spans="18:19" x14ac:dyDescent="0.15">
      <c r="R441" s="12"/>
      <c r="S441" s="12"/>
    </row>
    <row r="442" spans="18:19" x14ac:dyDescent="0.15">
      <c r="R442" s="12"/>
      <c r="S442" s="12"/>
    </row>
    <row r="443" spans="18:19" x14ac:dyDescent="0.15">
      <c r="R443" s="12"/>
      <c r="S443" s="12"/>
    </row>
    <row r="444" spans="18:19" x14ac:dyDescent="0.15">
      <c r="R444" s="12"/>
      <c r="S444" s="12"/>
    </row>
    <row r="445" spans="18:19" x14ac:dyDescent="0.15">
      <c r="R445" s="12"/>
      <c r="S445" s="12"/>
    </row>
    <row r="446" spans="18:19" x14ac:dyDescent="0.15">
      <c r="R446" s="12"/>
      <c r="S446" s="12"/>
    </row>
    <row r="447" spans="18:19" x14ac:dyDescent="0.15">
      <c r="R447" s="12"/>
      <c r="S447" s="12"/>
    </row>
    <row r="448" spans="18:19" x14ac:dyDescent="0.15">
      <c r="R448" s="12"/>
      <c r="S448" s="12"/>
    </row>
    <row r="449" spans="18:19" x14ac:dyDescent="0.15">
      <c r="R449" s="12"/>
      <c r="S449" s="12"/>
    </row>
    <row r="450" spans="18:19" x14ac:dyDescent="0.15">
      <c r="R450" s="12"/>
      <c r="S450" s="12"/>
    </row>
    <row r="451" spans="18:19" x14ac:dyDescent="0.15">
      <c r="R451" s="12"/>
      <c r="S451" s="12"/>
    </row>
    <row r="452" spans="18:19" x14ac:dyDescent="0.15">
      <c r="R452" s="12"/>
      <c r="S452" s="12"/>
    </row>
    <row r="453" spans="18:19" x14ac:dyDescent="0.15">
      <c r="R453" s="12"/>
      <c r="S453" s="12"/>
    </row>
    <row r="454" spans="18:19" x14ac:dyDescent="0.15">
      <c r="R454" s="12"/>
      <c r="S454" s="12"/>
    </row>
    <row r="455" spans="18:19" x14ac:dyDescent="0.15">
      <c r="R455" s="12"/>
      <c r="S455" s="12"/>
    </row>
    <row r="456" spans="18:19" x14ac:dyDescent="0.15">
      <c r="R456" s="12"/>
      <c r="S456" s="12"/>
    </row>
    <row r="457" spans="18:19" x14ac:dyDescent="0.15">
      <c r="R457" s="12"/>
      <c r="S457" s="12"/>
    </row>
    <row r="458" spans="18:19" x14ac:dyDescent="0.15">
      <c r="R458" s="12"/>
      <c r="S458" s="12"/>
    </row>
    <row r="459" spans="18:19" x14ac:dyDescent="0.15">
      <c r="R459" s="12"/>
      <c r="S459" s="12"/>
    </row>
    <row r="460" spans="18:19" x14ac:dyDescent="0.15">
      <c r="R460" s="12"/>
      <c r="S460" s="12"/>
    </row>
    <row r="461" spans="18:19" x14ac:dyDescent="0.15">
      <c r="R461" s="12"/>
      <c r="S461" s="12"/>
    </row>
    <row r="462" spans="18:19" x14ac:dyDescent="0.15">
      <c r="R462" s="12"/>
      <c r="S462" s="12"/>
    </row>
    <row r="463" spans="18:19" x14ac:dyDescent="0.15">
      <c r="R463" s="12"/>
      <c r="S463" s="12"/>
    </row>
    <row r="464" spans="18:19" x14ac:dyDescent="0.15">
      <c r="R464" s="12"/>
      <c r="S464" s="12"/>
    </row>
    <row r="465" spans="18:19" x14ac:dyDescent="0.15">
      <c r="R465" s="12"/>
      <c r="S465" s="12"/>
    </row>
    <row r="466" spans="18:19" x14ac:dyDescent="0.15">
      <c r="R466" s="12"/>
      <c r="S466" s="12"/>
    </row>
    <row r="467" spans="18:19" x14ac:dyDescent="0.15">
      <c r="R467" s="12"/>
      <c r="S467" s="12"/>
    </row>
    <row r="468" spans="18:19" x14ac:dyDescent="0.15">
      <c r="R468" s="12"/>
      <c r="S468" s="12"/>
    </row>
    <row r="469" spans="18:19" x14ac:dyDescent="0.15">
      <c r="R469" s="12"/>
      <c r="S469" s="12"/>
    </row>
    <row r="470" spans="18:19" x14ac:dyDescent="0.15">
      <c r="R470" s="12"/>
      <c r="S470" s="12"/>
    </row>
    <row r="471" spans="18:19" x14ac:dyDescent="0.15">
      <c r="R471" s="12"/>
      <c r="S471" s="12"/>
    </row>
    <row r="472" spans="18:19" x14ac:dyDescent="0.15">
      <c r="R472" s="12"/>
      <c r="S472" s="12"/>
    </row>
    <row r="473" spans="18:19" x14ac:dyDescent="0.15">
      <c r="R473" s="12"/>
      <c r="S473" s="12"/>
    </row>
    <row r="474" spans="18:19" x14ac:dyDescent="0.15">
      <c r="R474" s="12"/>
      <c r="S474" s="12"/>
    </row>
    <row r="475" spans="18:19" x14ac:dyDescent="0.15">
      <c r="R475" s="12"/>
      <c r="S475" s="12"/>
    </row>
    <row r="476" spans="18:19" x14ac:dyDescent="0.15">
      <c r="R476" s="12"/>
      <c r="S476" s="12"/>
    </row>
    <row r="477" spans="18:19" x14ac:dyDescent="0.15">
      <c r="R477" s="12"/>
      <c r="S477" s="12"/>
    </row>
    <row r="478" spans="18:19" x14ac:dyDescent="0.15">
      <c r="R478" s="12"/>
      <c r="S478" s="12"/>
    </row>
    <row r="479" spans="18:19" x14ac:dyDescent="0.15">
      <c r="R479" s="12"/>
      <c r="S479" s="12"/>
    </row>
    <row r="480" spans="18:19" x14ac:dyDescent="0.15">
      <c r="R480" s="12"/>
      <c r="S480" s="12"/>
    </row>
    <row r="481" spans="18:19" x14ac:dyDescent="0.15">
      <c r="R481" s="12"/>
      <c r="S481" s="12"/>
    </row>
    <row r="482" spans="18:19" x14ac:dyDescent="0.15">
      <c r="R482" s="12"/>
      <c r="S482" s="12"/>
    </row>
    <row r="483" spans="18:19" x14ac:dyDescent="0.15">
      <c r="R483" s="12"/>
      <c r="S483" s="12"/>
    </row>
    <row r="484" spans="18:19" x14ac:dyDescent="0.15">
      <c r="R484" s="12"/>
      <c r="S484" s="12"/>
    </row>
    <row r="485" spans="18:19" x14ac:dyDescent="0.15">
      <c r="R485" s="12"/>
      <c r="S485" s="12"/>
    </row>
    <row r="486" spans="18:19" x14ac:dyDescent="0.15">
      <c r="R486" s="12"/>
      <c r="S486" s="12"/>
    </row>
    <row r="487" spans="18:19" x14ac:dyDescent="0.15">
      <c r="R487" s="12"/>
      <c r="S487" s="12"/>
    </row>
    <row r="488" spans="18:19" x14ac:dyDescent="0.15">
      <c r="R488" s="12"/>
      <c r="S488" s="12"/>
    </row>
    <row r="489" spans="18:19" x14ac:dyDescent="0.15">
      <c r="R489" s="12"/>
      <c r="S489" s="12"/>
    </row>
    <row r="490" spans="18:19" x14ac:dyDescent="0.15">
      <c r="R490" s="12"/>
      <c r="S490" s="12"/>
    </row>
    <row r="491" spans="18:19" x14ac:dyDescent="0.15">
      <c r="R491" s="12"/>
      <c r="S491" s="12"/>
    </row>
    <row r="492" spans="18:19" x14ac:dyDescent="0.15">
      <c r="R492" s="12"/>
      <c r="S492" s="12"/>
    </row>
    <row r="493" spans="18:19" x14ac:dyDescent="0.15">
      <c r="R493" s="12"/>
      <c r="S493" s="12"/>
    </row>
    <row r="494" spans="18:19" x14ac:dyDescent="0.15">
      <c r="R494" s="12"/>
      <c r="S494" s="12"/>
    </row>
    <row r="495" spans="18:19" x14ac:dyDescent="0.15">
      <c r="R495" s="12"/>
      <c r="S495" s="12"/>
    </row>
    <row r="496" spans="18:19" x14ac:dyDescent="0.15">
      <c r="R496" s="12"/>
      <c r="S496" s="12"/>
    </row>
    <row r="497" spans="18:19" x14ac:dyDescent="0.15">
      <c r="R497" s="12"/>
      <c r="S497" s="12"/>
    </row>
    <row r="498" spans="18:19" x14ac:dyDescent="0.15">
      <c r="R498" s="12"/>
      <c r="S498" s="12"/>
    </row>
    <row r="499" spans="18:19" x14ac:dyDescent="0.15">
      <c r="R499" s="12"/>
      <c r="S499" s="12"/>
    </row>
    <row r="500" spans="18:19" x14ac:dyDescent="0.15">
      <c r="R500" s="12"/>
      <c r="S500" s="12"/>
    </row>
    <row r="501" spans="18:19" x14ac:dyDescent="0.15">
      <c r="R501" s="12"/>
      <c r="S501" s="12"/>
    </row>
    <row r="502" spans="18:19" x14ac:dyDescent="0.15">
      <c r="R502" s="12"/>
      <c r="S502" s="12"/>
    </row>
    <row r="503" spans="18:19" x14ac:dyDescent="0.15">
      <c r="R503" s="12"/>
      <c r="S503" s="12"/>
    </row>
    <row r="504" spans="18:19" x14ac:dyDescent="0.15">
      <c r="R504" s="12"/>
      <c r="S504" s="12"/>
    </row>
    <row r="505" spans="18:19" x14ac:dyDescent="0.15">
      <c r="R505" s="12"/>
      <c r="S505" s="12"/>
    </row>
    <row r="506" spans="18:19" x14ac:dyDescent="0.15">
      <c r="R506" s="12"/>
      <c r="S506" s="12"/>
    </row>
    <row r="507" spans="18:19" x14ac:dyDescent="0.15">
      <c r="R507" s="12"/>
      <c r="S507" s="12"/>
    </row>
    <row r="508" spans="18:19" x14ac:dyDescent="0.15">
      <c r="R508" s="12"/>
      <c r="S508" s="12"/>
    </row>
    <row r="509" spans="18:19" x14ac:dyDescent="0.15">
      <c r="R509" s="12"/>
      <c r="S509" s="12"/>
    </row>
    <row r="510" spans="18:19" x14ac:dyDescent="0.15">
      <c r="R510" s="12"/>
      <c r="S510" s="12"/>
    </row>
    <row r="511" spans="18:19" x14ac:dyDescent="0.15">
      <c r="R511" s="12"/>
      <c r="S511" s="12"/>
    </row>
    <row r="512" spans="18:19" x14ac:dyDescent="0.15">
      <c r="R512" s="12"/>
      <c r="S512" s="12"/>
    </row>
    <row r="513" spans="18:19" x14ac:dyDescent="0.15">
      <c r="R513" s="12"/>
      <c r="S513" s="12"/>
    </row>
    <row r="514" spans="18:19" x14ac:dyDescent="0.15">
      <c r="R514" s="12"/>
      <c r="S514" s="12"/>
    </row>
    <row r="515" spans="18:19" x14ac:dyDescent="0.15">
      <c r="R515" s="12"/>
      <c r="S515" s="12"/>
    </row>
    <row r="516" spans="18:19" x14ac:dyDescent="0.15">
      <c r="R516" s="12"/>
      <c r="S516" s="12"/>
    </row>
    <row r="517" spans="18:19" x14ac:dyDescent="0.15">
      <c r="R517" s="12"/>
      <c r="S517" s="12"/>
    </row>
    <row r="518" spans="18:19" x14ac:dyDescent="0.15">
      <c r="R518" s="12"/>
      <c r="S518" s="12"/>
    </row>
    <row r="519" spans="18:19" x14ac:dyDescent="0.15">
      <c r="R519" s="12"/>
      <c r="S519" s="12"/>
    </row>
    <row r="520" spans="18:19" x14ac:dyDescent="0.15">
      <c r="R520" s="12"/>
      <c r="S520" s="12"/>
    </row>
    <row r="521" spans="18:19" x14ac:dyDescent="0.15">
      <c r="R521" s="12"/>
      <c r="S521" s="12"/>
    </row>
    <row r="522" spans="18:19" x14ac:dyDescent="0.15">
      <c r="R522" s="12"/>
      <c r="S522" s="12"/>
    </row>
    <row r="523" spans="18:19" x14ac:dyDescent="0.15">
      <c r="R523" s="12"/>
      <c r="S523" s="12"/>
    </row>
    <row r="524" spans="18:19" x14ac:dyDescent="0.15">
      <c r="R524" s="12"/>
      <c r="S524" s="12"/>
    </row>
    <row r="525" spans="18:19" x14ac:dyDescent="0.15">
      <c r="R525" s="12"/>
      <c r="S525" s="12"/>
    </row>
    <row r="526" spans="18:19" x14ac:dyDescent="0.15">
      <c r="R526" s="12"/>
      <c r="S526" s="12"/>
    </row>
    <row r="527" spans="18:19" x14ac:dyDescent="0.15">
      <c r="R527" s="12"/>
      <c r="S527" s="12"/>
    </row>
    <row r="528" spans="18:19" x14ac:dyDescent="0.15">
      <c r="R528" s="12"/>
      <c r="S528" s="12"/>
    </row>
    <row r="529" spans="18:19" x14ac:dyDescent="0.15">
      <c r="R529" s="12"/>
      <c r="S529" s="12"/>
    </row>
    <row r="530" spans="18:19" x14ac:dyDescent="0.15">
      <c r="R530" s="12"/>
      <c r="S530" s="12"/>
    </row>
    <row r="531" spans="18:19" x14ac:dyDescent="0.15">
      <c r="R531" s="12"/>
      <c r="S531" s="12"/>
    </row>
    <row r="532" spans="18:19" x14ac:dyDescent="0.15">
      <c r="R532" s="12"/>
      <c r="S532" s="12"/>
    </row>
    <row r="533" spans="18:19" x14ac:dyDescent="0.15">
      <c r="R533" s="12"/>
      <c r="S533" s="12"/>
    </row>
    <row r="534" spans="18:19" x14ac:dyDescent="0.15">
      <c r="R534" s="12"/>
      <c r="S534" s="12"/>
    </row>
    <row r="535" spans="18:19" x14ac:dyDescent="0.15">
      <c r="R535" s="12"/>
      <c r="S535" s="12"/>
    </row>
    <row r="536" spans="18:19" x14ac:dyDescent="0.15">
      <c r="R536" s="12"/>
      <c r="S536" s="12"/>
    </row>
    <row r="537" spans="18:19" x14ac:dyDescent="0.15">
      <c r="R537" s="12"/>
      <c r="S537" s="12"/>
    </row>
    <row r="538" spans="18:19" x14ac:dyDescent="0.15">
      <c r="R538" s="12"/>
      <c r="S538" s="12"/>
    </row>
    <row r="539" spans="18:19" x14ac:dyDescent="0.15">
      <c r="R539" s="12"/>
      <c r="S539" s="12"/>
    </row>
    <row r="540" spans="18:19" x14ac:dyDescent="0.15">
      <c r="R540" s="12"/>
      <c r="S540" s="12"/>
    </row>
    <row r="541" spans="18:19" x14ac:dyDescent="0.15">
      <c r="R541" s="12"/>
      <c r="S541" s="12"/>
    </row>
    <row r="542" spans="18:19" x14ac:dyDescent="0.15">
      <c r="R542" s="12"/>
      <c r="S542" s="12"/>
    </row>
    <row r="543" spans="18:19" x14ac:dyDescent="0.15">
      <c r="R543" s="12"/>
      <c r="S543" s="12"/>
    </row>
    <row r="544" spans="18:19" x14ac:dyDescent="0.15">
      <c r="R544" s="12"/>
      <c r="S544" s="12"/>
    </row>
    <row r="545" spans="18:19" x14ac:dyDescent="0.15">
      <c r="R545" s="12"/>
      <c r="S545" s="12"/>
    </row>
    <row r="546" spans="18:19" x14ac:dyDescent="0.15">
      <c r="R546" s="12"/>
      <c r="S546" s="12"/>
    </row>
    <row r="547" spans="18:19" x14ac:dyDescent="0.15">
      <c r="R547" s="12"/>
      <c r="S547" s="12"/>
    </row>
    <row r="548" spans="18:19" x14ac:dyDescent="0.15">
      <c r="R548" s="12"/>
      <c r="S548" s="12"/>
    </row>
    <row r="549" spans="18:19" x14ac:dyDescent="0.15">
      <c r="R549" s="12"/>
      <c r="S549" s="12"/>
    </row>
    <row r="550" spans="18:19" x14ac:dyDescent="0.15">
      <c r="R550" s="12"/>
      <c r="S550" s="12"/>
    </row>
    <row r="551" spans="18:19" x14ac:dyDescent="0.15">
      <c r="R551" s="12"/>
      <c r="S551" s="12"/>
    </row>
    <row r="552" spans="18:19" x14ac:dyDescent="0.15">
      <c r="R552" s="12"/>
      <c r="S552" s="12"/>
    </row>
    <row r="553" spans="18:19" x14ac:dyDescent="0.15">
      <c r="R553" s="12"/>
      <c r="S553" s="12"/>
    </row>
    <row r="554" spans="18:19" x14ac:dyDescent="0.15">
      <c r="R554" s="12"/>
      <c r="S554" s="12"/>
    </row>
    <row r="555" spans="18:19" x14ac:dyDescent="0.15">
      <c r="R555" s="12"/>
      <c r="S555" s="12"/>
    </row>
    <row r="556" spans="18:19" x14ac:dyDescent="0.15">
      <c r="R556" s="12"/>
      <c r="S556" s="12"/>
    </row>
    <row r="557" spans="18:19" x14ac:dyDescent="0.15">
      <c r="R557" s="12"/>
      <c r="S557" s="12"/>
    </row>
    <row r="558" spans="18:19" x14ac:dyDescent="0.15">
      <c r="R558" s="12"/>
      <c r="S558" s="12"/>
    </row>
    <row r="559" spans="18:19" x14ac:dyDescent="0.15">
      <c r="R559" s="12"/>
      <c r="S559" s="12"/>
    </row>
    <row r="560" spans="18:19" x14ac:dyDescent="0.15">
      <c r="R560" s="12"/>
      <c r="S560" s="12"/>
    </row>
    <row r="561" spans="18:19" x14ac:dyDescent="0.15">
      <c r="R561" s="12"/>
      <c r="S561" s="12"/>
    </row>
    <row r="562" spans="18:19" x14ac:dyDescent="0.15">
      <c r="R562" s="12"/>
      <c r="S562" s="12"/>
    </row>
    <row r="563" spans="18:19" x14ac:dyDescent="0.15">
      <c r="R563" s="12"/>
      <c r="S563" s="12"/>
    </row>
    <row r="564" spans="18:19" x14ac:dyDescent="0.15">
      <c r="R564" s="12"/>
      <c r="S564" s="12"/>
    </row>
    <row r="565" spans="18:19" x14ac:dyDescent="0.15">
      <c r="R565" s="12"/>
      <c r="S565" s="12"/>
    </row>
    <row r="566" spans="18:19" x14ac:dyDescent="0.15">
      <c r="R566" s="12"/>
      <c r="S566" s="12"/>
    </row>
    <row r="567" spans="18:19" x14ac:dyDescent="0.15">
      <c r="R567" s="12"/>
      <c r="S567" s="12"/>
    </row>
    <row r="568" spans="18:19" x14ac:dyDescent="0.15">
      <c r="R568" s="12"/>
      <c r="S568" s="12"/>
    </row>
    <row r="569" spans="18:19" x14ac:dyDescent="0.15">
      <c r="R569" s="12"/>
      <c r="S569" s="12"/>
    </row>
    <row r="570" spans="18:19" x14ac:dyDescent="0.15">
      <c r="R570" s="12"/>
      <c r="S570" s="12"/>
    </row>
    <row r="571" spans="18:19" x14ac:dyDescent="0.15">
      <c r="R571" s="12"/>
      <c r="S571" s="12"/>
    </row>
    <row r="572" spans="18:19" x14ac:dyDescent="0.15">
      <c r="R572" s="12"/>
      <c r="S572" s="12"/>
    </row>
    <row r="573" spans="18:19" x14ac:dyDescent="0.15">
      <c r="R573" s="12"/>
      <c r="S573" s="12"/>
    </row>
    <row r="574" spans="18:19" x14ac:dyDescent="0.15">
      <c r="R574" s="12"/>
      <c r="S574" s="12"/>
    </row>
    <row r="575" spans="18:19" x14ac:dyDescent="0.15">
      <c r="R575" s="12"/>
      <c r="S575" s="12"/>
    </row>
    <row r="576" spans="18:19" x14ac:dyDescent="0.15">
      <c r="R576" s="12"/>
      <c r="S576" s="12"/>
    </row>
    <row r="577" spans="18:19" x14ac:dyDescent="0.15">
      <c r="R577" s="12"/>
      <c r="S577" s="12"/>
    </row>
    <row r="578" spans="18:19" x14ac:dyDescent="0.15">
      <c r="R578" s="12"/>
      <c r="S578" s="12"/>
    </row>
    <row r="579" spans="18:19" x14ac:dyDescent="0.15">
      <c r="R579" s="12"/>
      <c r="S579" s="12"/>
    </row>
    <row r="580" spans="18:19" x14ac:dyDescent="0.15">
      <c r="R580" s="12"/>
      <c r="S580" s="12"/>
    </row>
    <row r="581" spans="18:19" x14ac:dyDescent="0.15">
      <c r="R581" s="12"/>
      <c r="S581" s="12"/>
    </row>
    <row r="582" spans="18:19" x14ac:dyDescent="0.15">
      <c r="R582" s="12"/>
      <c r="S582" s="12"/>
    </row>
    <row r="583" spans="18:19" x14ac:dyDescent="0.15">
      <c r="R583" s="12"/>
      <c r="S583" s="12"/>
    </row>
    <row r="584" spans="18:19" x14ac:dyDescent="0.15">
      <c r="R584" s="12"/>
      <c r="S584" s="12"/>
    </row>
    <row r="585" spans="18:19" x14ac:dyDescent="0.15">
      <c r="R585" s="12"/>
      <c r="S585" s="12"/>
    </row>
    <row r="586" spans="18:19" x14ac:dyDescent="0.15">
      <c r="R586" s="12"/>
      <c r="S586" s="12"/>
    </row>
    <row r="587" spans="18:19" x14ac:dyDescent="0.15">
      <c r="R587" s="12"/>
      <c r="S587" s="12"/>
    </row>
    <row r="588" spans="18:19" x14ac:dyDescent="0.15">
      <c r="R588" s="12"/>
      <c r="S588" s="12"/>
    </row>
    <row r="589" spans="18:19" x14ac:dyDescent="0.15">
      <c r="R589" s="12"/>
      <c r="S589" s="12"/>
    </row>
    <row r="590" spans="18:19" x14ac:dyDescent="0.15">
      <c r="R590" s="12"/>
      <c r="S590" s="12"/>
    </row>
    <row r="591" spans="18:19" x14ac:dyDescent="0.15">
      <c r="R591" s="12"/>
      <c r="S591" s="12"/>
    </row>
    <row r="592" spans="18:19" x14ac:dyDescent="0.15">
      <c r="R592" s="12"/>
      <c r="S592" s="12"/>
    </row>
    <row r="593" spans="18:19" x14ac:dyDescent="0.15">
      <c r="R593" s="12"/>
      <c r="S593" s="12"/>
    </row>
    <row r="594" spans="18:19" x14ac:dyDescent="0.15">
      <c r="R594" s="12"/>
      <c r="S594" s="12"/>
    </row>
    <row r="595" spans="18:19" x14ac:dyDescent="0.15">
      <c r="R595" s="12"/>
      <c r="S595" s="12"/>
    </row>
    <row r="596" spans="18:19" x14ac:dyDescent="0.15">
      <c r="R596" s="12"/>
      <c r="S596" s="12"/>
    </row>
    <row r="597" spans="18:19" x14ac:dyDescent="0.15">
      <c r="R597" s="12"/>
      <c r="S597" s="12"/>
    </row>
    <row r="598" spans="18:19" x14ac:dyDescent="0.15">
      <c r="R598" s="12"/>
      <c r="S598" s="12"/>
    </row>
    <row r="599" spans="18:19" x14ac:dyDescent="0.15">
      <c r="R599" s="12"/>
      <c r="S599" s="12"/>
    </row>
    <row r="600" spans="18:19" x14ac:dyDescent="0.15">
      <c r="R600" s="12"/>
      <c r="S600" s="12"/>
    </row>
    <row r="601" spans="18:19" x14ac:dyDescent="0.15">
      <c r="R601" s="12"/>
      <c r="S601" s="12"/>
    </row>
    <row r="602" spans="18:19" x14ac:dyDescent="0.15">
      <c r="R602" s="12"/>
      <c r="S602" s="12"/>
    </row>
    <row r="603" spans="18:19" x14ac:dyDescent="0.15">
      <c r="R603" s="12"/>
      <c r="S603" s="12"/>
    </row>
    <row r="604" spans="18:19" x14ac:dyDescent="0.15">
      <c r="R604" s="12"/>
      <c r="S604" s="12"/>
    </row>
    <row r="605" spans="18:19" x14ac:dyDescent="0.15">
      <c r="R605" s="12"/>
      <c r="S605" s="12"/>
    </row>
    <row r="606" spans="18:19" x14ac:dyDescent="0.15">
      <c r="R606" s="12"/>
      <c r="S606" s="12"/>
    </row>
    <row r="607" spans="18:19" x14ac:dyDescent="0.15">
      <c r="R607" s="12"/>
      <c r="S607" s="12"/>
    </row>
    <row r="608" spans="18:19" x14ac:dyDescent="0.15">
      <c r="R608" s="12"/>
      <c r="S608" s="12"/>
    </row>
    <row r="609" spans="18:19" x14ac:dyDescent="0.15">
      <c r="R609" s="12"/>
      <c r="S609" s="12"/>
    </row>
    <row r="610" spans="18:19" x14ac:dyDescent="0.15">
      <c r="R610" s="12"/>
      <c r="S610" s="12"/>
    </row>
    <row r="611" spans="18:19" x14ac:dyDescent="0.15">
      <c r="R611" s="12"/>
      <c r="S611" s="12"/>
    </row>
    <row r="612" spans="18:19" x14ac:dyDescent="0.15">
      <c r="R612" s="12"/>
      <c r="S612" s="12"/>
    </row>
    <row r="613" spans="18:19" x14ac:dyDescent="0.15">
      <c r="R613" s="12"/>
      <c r="S613" s="12"/>
    </row>
    <row r="614" spans="18:19" x14ac:dyDescent="0.15">
      <c r="R614" s="12"/>
      <c r="S614" s="12"/>
    </row>
    <row r="615" spans="18:19" x14ac:dyDescent="0.15">
      <c r="R615" s="12"/>
      <c r="S615" s="12"/>
    </row>
    <row r="616" spans="18:19" x14ac:dyDescent="0.15">
      <c r="R616" s="12"/>
      <c r="S616" s="12"/>
    </row>
    <row r="617" spans="18:19" x14ac:dyDescent="0.15">
      <c r="R617" s="12"/>
      <c r="S617" s="12"/>
    </row>
    <row r="618" spans="18:19" x14ac:dyDescent="0.15">
      <c r="R618" s="12"/>
      <c r="S618" s="12"/>
    </row>
    <row r="619" spans="18:19" x14ac:dyDescent="0.15">
      <c r="R619" s="12"/>
      <c r="S619" s="12"/>
    </row>
    <row r="620" spans="18:19" x14ac:dyDescent="0.15">
      <c r="R620" s="12"/>
      <c r="S620" s="12"/>
    </row>
    <row r="621" spans="18:19" x14ac:dyDescent="0.15">
      <c r="R621" s="12"/>
      <c r="S621" s="12"/>
    </row>
    <row r="622" spans="18:19" x14ac:dyDescent="0.15">
      <c r="R622" s="12"/>
      <c r="S622" s="12"/>
    </row>
    <row r="623" spans="18:19" x14ac:dyDescent="0.15">
      <c r="R623" s="12"/>
      <c r="S623" s="12"/>
    </row>
    <row r="624" spans="18:19" x14ac:dyDescent="0.15">
      <c r="R624" s="12"/>
      <c r="S624" s="12"/>
    </row>
    <row r="625" spans="18:19" x14ac:dyDescent="0.15">
      <c r="R625" s="12"/>
      <c r="S625" s="12"/>
    </row>
    <row r="626" spans="18:19" x14ac:dyDescent="0.15">
      <c r="R626" s="12"/>
      <c r="S626" s="12"/>
    </row>
    <row r="627" spans="18:19" x14ac:dyDescent="0.15">
      <c r="R627" s="12"/>
      <c r="S627" s="12"/>
    </row>
    <row r="628" spans="18:19" x14ac:dyDescent="0.15">
      <c r="R628" s="12"/>
      <c r="S628" s="12"/>
    </row>
    <row r="629" spans="18:19" x14ac:dyDescent="0.15">
      <c r="R629" s="12"/>
      <c r="S629" s="12"/>
    </row>
    <row r="630" spans="18:19" x14ac:dyDescent="0.15">
      <c r="R630" s="12"/>
      <c r="S630" s="12"/>
    </row>
    <row r="631" spans="18:19" x14ac:dyDescent="0.15">
      <c r="R631" s="12"/>
      <c r="S631" s="12"/>
    </row>
    <row r="632" spans="18:19" x14ac:dyDescent="0.15">
      <c r="R632" s="12"/>
      <c r="S632" s="12"/>
    </row>
    <row r="633" spans="18:19" x14ac:dyDescent="0.15">
      <c r="R633" s="12"/>
      <c r="S633" s="12"/>
    </row>
    <row r="634" spans="18:19" x14ac:dyDescent="0.15">
      <c r="R634" s="12"/>
      <c r="S634" s="12"/>
    </row>
    <row r="635" spans="18:19" x14ac:dyDescent="0.15">
      <c r="R635" s="12"/>
      <c r="S635" s="12"/>
    </row>
    <row r="636" spans="18:19" x14ac:dyDescent="0.15">
      <c r="R636" s="12"/>
      <c r="S636" s="12"/>
    </row>
    <row r="637" spans="18:19" x14ac:dyDescent="0.15">
      <c r="R637" s="12"/>
      <c r="S637" s="12"/>
    </row>
    <row r="638" spans="18:19" x14ac:dyDescent="0.15">
      <c r="R638" s="12"/>
      <c r="S638" s="12"/>
    </row>
    <row r="639" spans="18:19" x14ac:dyDescent="0.15">
      <c r="R639" s="12"/>
      <c r="S639" s="12"/>
    </row>
    <row r="640" spans="18:19" x14ac:dyDescent="0.15">
      <c r="R640" s="12"/>
      <c r="S640" s="12"/>
    </row>
    <row r="641" spans="18:19" x14ac:dyDescent="0.15">
      <c r="R641" s="12"/>
      <c r="S641" s="12"/>
    </row>
    <row r="642" spans="18:19" x14ac:dyDescent="0.15">
      <c r="R642" s="12"/>
      <c r="S642" s="12"/>
    </row>
    <row r="643" spans="18:19" x14ac:dyDescent="0.15">
      <c r="R643" s="12"/>
      <c r="S643" s="12"/>
    </row>
    <row r="644" spans="18:19" x14ac:dyDescent="0.15">
      <c r="R644" s="12"/>
      <c r="S644" s="12"/>
    </row>
    <row r="645" spans="18:19" x14ac:dyDescent="0.15">
      <c r="R645" s="12"/>
      <c r="S645" s="12"/>
    </row>
    <row r="646" spans="18:19" x14ac:dyDescent="0.15">
      <c r="R646" s="12"/>
      <c r="S646" s="12"/>
    </row>
    <row r="647" spans="18:19" x14ac:dyDescent="0.15">
      <c r="R647" s="12"/>
      <c r="S647" s="12"/>
    </row>
    <row r="648" spans="18:19" x14ac:dyDescent="0.15">
      <c r="R648" s="12"/>
      <c r="S648" s="12"/>
    </row>
    <row r="649" spans="18:19" x14ac:dyDescent="0.15">
      <c r="R649" s="12"/>
      <c r="S649" s="12"/>
    </row>
    <row r="650" spans="18:19" x14ac:dyDescent="0.15">
      <c r="R650" s="12"/>
      <c r="S650" s="12"/>
    </row>
    <row r="651" spans="18:19" x14ac:dyDescent="0.15">
      <c r="R651" s="12"/>
      <c r="S651" s="12"/>
    </row>
    <row r="652" spans="18:19" x14ac:dyDescent="0.15">
      <c r="R652" s="12"/>
      <c r="S652" s="12"/>
    </row>
    <row r="653" spans="18:19" x14ac:dyDescent="0.15">
      <c r="R653" s="12"/>
      <c r="S653" s="12"/>
    </row>
    <row r="654" spans="18:19" x14ac:dyDescent="0.15">
      <c r="R654" s="12"/>
      <c r="S654" s="12"/>
    </row>
    <row r="655" spans="18:19" x14ac:dyDescent="0.15">
      <c r="R655" s="12"/>
      <c r="S655" s="12"/>
    </row>
    <row r="656" spans="18:19" x14ac:dyDescent="0.15">
      <c r="R656" s="12"/>
      <c r="S656" s="12"/>
    </row>
    <row r="657" spans="18:19" x14ac:dyDescent="0.15">
      <c r="R657" s="12"/>
      <c r="S657" s="12"/>
    </row>
    <row r="658" spans="18:19" x14ac:dyDescent="0.15">
      <c r="R658" s="12"/>
      <c r="S658" s="12"/>
    </row>
    <row r="659" spans="18:19" x14ac:dyDescent="0.15">
      <c r="R659" s="12"/>
      <c r="S659" s="12"/>
    </row>
    <row r="660" spans="18:19" x14ac:dyDescent="0.15">
      <c r="R660" s="12"/>
      <c r="S660" s="12"/>
    </row>
    <row r="661" spans="18:19" x14ac:dyDescent="0.15">
      <c r="R661" s="12"/>
      <c r="S661" s="12"/>
    </row>
    <row r="662" spans="18:19" x14ac:dyDescent="0.15">
      <c r="R662" s="12"/>
      <c r="S662" s="12"/>
    </row>
    <row r="663" spans="18:19" x14ac:dyDescent="0.15">
      <c r="R663" s="12"/>
      <c r="S663" s="12"/>
    </row>
    <row r="664" spans="18:19" x14ac:dyDescent="0.15">
      <c r="R664" s="12"/>
      <c r="S664" s="12"/>
    </row>
    <row r="665" spans="18:19" x14ac:dyDescent="0.15">
      <c r="R665" s="12"/>
      <c r="S665" s="12"/>
    </row>
    <row r="666" spans="18:19" x14ac:dyDescent="0.15">
      <c r="R666" s="12"/>
      <c r="S666" s="12"/>
    </row>
    <row r="667" spans="18:19" x14ac:dyDescent="0.15">
      <c r="R667" s="12"/>
      <c r="S667" s="12"/>
    </row>
    <row r="668" spans="18:19" x14ac:dyDescent="0.15">
      <c r="R668" s="12"/>
      <c r="S668" s="12"/>
    </row>
    <row r="669" spans="18:19" x14ac:dyDescent="0.15">
      <c r="R669" s="12"/>
      <c r="S669" s="12"/>
    </row>
    <row r="670" spans="18:19" x14ac:dyDescent="0.15">
      <c r="R670" s="12"/>
      <c r="S670" s="12"/>
    </row>
    <row r="671" spans="18:19" x14ac:dyDescent="0.15">
      <c r="R671" s="12"/>
      <c r="S671" s="12"/>
    </row>
    <row r="672" spans="18:19" x14ac:dyDescent="0.15">
      <c r="R672" s="12"/>
      <c r="S672" s="12"/>
    </row>
    <row r="673" spans="18:19" x14ac:dyDescent="0.15">
      <c r="R673" s="12"/>
      <c r="S673" s="12"/>
    </row>
    <row r="674" spans="18:19" x14ac:dyDescent="0.15">
      <c r="R674" s="12"/>
      <c r="S674" s="12"/>
    </row>
    <row r="675" spans="18:19" x14ac:dyDescent="0.15">
      <c r="R675" s="12"/>
      <c r="S675" s="12"/>
    </row>
    <row r="676" spans="18:19" x14ac:dyDescent="0.15">
      <c r="R676" s="12"/>
      <c r="S676" s="12"/>
    </row>
    <row r="677" spans="18:19" x14ac:dyDescent="0.15">
      <c r="R677" s="12"/>
      <c r="S677" s="12"/>
    </row>
    <row r="678" spans="18:19" x14ac:dyDescent="0.15">
      <c r="R678" s="12"/>
      <c r="S678" s="12"/>
    </row>
    <row r="679" spans="18:19" x14ac:dyDescent="0.15">
      <c r="R679" s="12"/>
      <c r="S679" s="12"/>
    </row>
    <row r="680" spans="18:19" x14ac:dyDescent="0.15">
      <c r="R680" s="12"/>
      <c r="S680" s="12"/>
    </row>
    <row r="681" spans="18:19" x14ac:dyDescent="0.15">
      <c r="R681" s="12"/>
      <c r="S681" s="12"/>
    </row>
    <row r="682" spans="18:19" x14ac:dyDescent="0.15">
      <c r="R682" s="12"/>
      <c r="S682" s="12"/>
    </row>
    <row r="683" spans="18:19" x14ac:dyDescent="0.15">
      <c r="R683" s="12"/>
      <c r="S683" s="12"/>
    </row>
    <row r="684" spans="18:19" x14ac:dyDescent="0.15">
      <c r="R684" s="12"/>
      <c r="S684" s="12"/>
    </row>
    <row r="685" spans="18:19" x14ac:dyDescent="0.15">
      <c r="R685" s="12"/>
      <c r="S685" s="12"/>
    </row>
    <row r="686" spans="18:19" x14ac:dyDescent="0.15">
      <c r="R686" s="12"/>
      <c r="S686" s="12"/>
    </row>
    <row r="687" spans="18:19" x14ac:dyDescent="0.15">
      <c r="R687" s="12"/>
      <c r="S687" s="12"/>
    </row>
    <row r="688" spans="18:19" x14ac:dyDescent="0.15">
      <c r="R688" s="12"/>
      <c r="S688" s="12"/>
    </row>
    <row r="689" spans="18:19" x14ac:dyDescent="0.15">
      <c r="R689" s="12"/>
      <c r="S689" s="12"/>
    </row>
    <row r="690" spans="18:19" x14ac:dyDescent="0.15">
      <c r="R690" s="12"/>
      <c r="S690" s="12"/>
    </row>
    <row r="691" spans="18:19" x14ac:dyDescent="0.15">
      <c r="R691" s="12"/>
      <c r="S691" s="12"/>
    </row>
    <row r="692" spans="18:19" x14ac:dyDescent="0.15">
      <c r="R692" s="12"/>
      <c r="S692" s="12"/>
    </row>
    <row r="693" spans="18:19" x14ac:dyDescent="0.15">
      <c r="R693" s="12"/>
      <c r="S693" s="12"/>
    </row>
    <row r="694" spans="18:19" x14ac:dyDescent="0.15">
      <c r="R694" s="12"/>
      <c r="S694" s="12"/>
    </row>
    <row r="695" spans="18:19" x14ac:dyDescent="0.15">
      <c r="R695" s="12"/>
      <c r="S695" s="12"/>
    </row>
    <row r="696" spans="18:19" x14ac:dyDescent="0.15">
      <c r="R696" s="12"/>
      <c r="S696" s="12"/>
    </row>
    <row r="697" spans="18:19" x14ac:dyDescent="0.15">
      <c r="R697" s="12"/>
      <c r="S697" s="12"/>
    </row>
    <row r="698" spans="18:19" x14ac:dyDescent="0.15">
      <c r="R698" s="12"/>
      <c r="S698" s="12"/>
    </row>
    <row r="699" spans="18:19" x14ac:dyDescent="0.15">
      <c r="R699" s="12"/>
      <c r="S699" s="12"/>
    </row>
    <row r="700" spans="18:19" x14ac:dyDescent="0.15">
      <c r="R700" s="12"/>
      <c r="S700" s="12"/>
    </row>
    <row r="701" spans="18:19" x14ac:dyDescent="0.15">
      <c r="R701" s="12"/>
      <c r="S701" s="12"/>
    </row>
    <row r="702" spans="18:19" x14ac:dyDescent="0.15">
      <c r="R702" s="12"/>
      <c r="S702" s="12"/>
    </row>
    <row r="703" spans="18:19" x14ac:dyDescent="0.15">
      <c r="R703" s="12"/>
      <c r="S703" s="12"/>
    </row>
    <row r="704" spans="18:19" x14ac:dyDescent="0.15">
      <c r="R704" s="12"/>
      <c r="S704" s="12"/>
    </row>
    <row r="705" spans="18:19" x14ac:dyDescent="0.15">
      <c r="R705" s="12"/>
      <c r="S705" s="12"/>
    </row>
    <row r="706" spans="18:19" x14ac:dyDescent="0.15">
      <c r="R706" s="12"/>
      <c r="S706" s="12"/>
    </row>
    <row r="707" spans="18:19" x14ac:dyDescent="0.15">
      <c r="R707" s="12"/>
      <c r="S707" s="12"/>
    </row>
    <row r="708" spans="18:19" x14ac:dyDescent="0.15">
      <c r="R708" s="12"/>
      <c r="S708" s="12"/>
    </row>
    <row r="709" spans="18:19" x14ac:dyDescent="0.15">
      <c r="R709" s="12"/>
      <c r="S709" s="12"/>
    </row>
    <row r="710" spans="18:19" x14ac:dyDescent="0.15">
      <c r="R710" s="12"/>
      <c r="S710" s="12"/>
    </row>
    <row r="711" spans="18:19" x14ac:dyDescent="0.15">
      <c r="R711" s="12"/>
      <c r="S711" s="12"/>
    </row>
    <row r="712" spans="18:19" x14ac:dyDescent="0.15">
      <c r="R712" s="12"/>
      <c r="S712" s="12"/>
    </row>
    <row r="713" spans="18:19" x14ac:dyDescent="0.15">
      <c r="R713" s="12"/>
      <c r="S713" s="12"/>
    </row>
    <row r="714" spans="18:19" x14ac:dyDescent="0.15">
      <c r="R714" s="12"/>
      <c r="S714" s="12"/>
    </row>
    <row r="715" spans="18:19" x14ac:dyDescent="0.15">
      <c r="R715" s="12"/>
      <c r="S715" s="12"/>
    </row>
    <row r="716" spans="18:19" x14ac:dyDescent="0.15">
      <c r="R716" s="12"/>
      <c r="S716" s="12"/>
    </row>
    <row r="717" spans="18:19" x14ac:dyDescent="0.15">
      <c r="R717" s="12"/>
      <c r="S717" s="12"/>
    </row>
    <row r="718" spans="18:19" x14ac:dyDescent="0.15">
      <c r="R718" s="12"/>
      <c r="S718" s="12"/>
    </row>
    <row r="719" spans="18:19" x14ac:dyDescent="0.15">
      <c r="R719" s="12"/>
      <c r="S719" s="12"/>
    </row>
    <row r="720" spans="18:19" x14ac:dyDescent="0.15">
      <c r="R720" s="12"/>
      <c r="S720" s="12"/>
    </row>
    <row r="721" spans="18:19" x14ac:dyDescent="0.15">
      <c r="R721" s="12"/>
      <c r="S721" s="12"/>
    </row>
    <row r="722" spans="18:19" x14ac:dyDescent="0.15">
      <c r="R722" s="12"/>
      <c r="S722" s="12"/>
    </row>
    <row r="723" spans="18:19" x14ac:dyDescent="0.15">
      <c r="R723" s="12"/>
      <c r="S723" s="12"/>
    </row>
    <row r="724" spans="18:19" x14ac:dyDescent="0.15">
      <c r="R724" s="12"/>
      <c r="S724" s="12"/>
    </row>
    <row r="725" spans="18:19" x14ac:dyDescent="0.15">
      <c r="R725" s="12"/>
      <c r="S725" s="12"/>
    </row>
    <row r="726" spans="18:19" x14ac:dyDescent="0.15">
      <c r="R726" s="12"/>
      <c r="S726" s="12"/>
    </row>
    <row r="727" spans="18:19" x14ac:dyDescent="0.15">
      <c r="R727" s="12"/>
      <c r="S727" s="12"/>
    </row>
    <row r="728" spans="18:19" x14ac:dyDescent="0.15">
      <c r="R728" s="12"/>
      <c r="S728" s="12"/>
    </row>
    <row r="729" spans="18:19" x14ac:dyDescent="0.15">
      <c r="R729" s="12"/>
      <c r="S729" s="12"/>
    </row>
    <row r="730" spans="18:19" x14ac:dyDescent="0.15">
      <c r="R730" s="12"/>
      <c r="S730" s="12"/>
    </row>
  </sheetData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2"/>
  <sheetViews>
    <sheetView workbookViewId="0">
      <selection activeCell="I59" sqref="I59"/>
    </sheetView>
  </sheetViews>
  <sheetFormatPr baseColWidth="10" defaultRowHeight="13" x14ac:dyDescent="0.15"/>
  <cols>
    <col min="1" max="1" width="13.5" customWidth="1"/>
    <col min="7" max="7" width="13.5" customWidth="1"/>
    <col min="13" max="13" width="13.5" customWidth="1"/>
    <col min="19" max="19" width="13.5" customWidth="1"/>
  </cols>
  <sheetData>
    <row r="1" spans="1:23" x14ac:dyDescent="0.15">
      <c r="A1" s="2" t="s">
        <v>315</v>
      </c>
    </row>
    <row r="2" spans="1:23" x14ac:dyDescent="0.15">
      <c r="A2" s="2" t="s">
        <v>421</v>
      </c>
      <c r="B2" s="2"/>
      <c r="C2" s="2"/>
      <c r="D2" s="2"/>
      <c r="E2" s="2"/>
      <c r="F2" s="2"/>
      <c r="G2" s="2" t="s">
        <v>419</v>
      </c>
      <c r="H2" s="2"/>
      <c r="I2" s="2"/>
      <c r="J2" s="2"/>
      <c r="K2" s="2"/>
      <c r="L2" s="2"/>
      <c r="M2" s="2" t="s">
        <v>420</v>
      </c>
      <c r="N2" s="2"/>
      <c r="O2" s="2"/>
      <c r="P2" s="2"/>
      <c r="Q2" s="2"/>
      <c r="R2" s="2"/>
      <c r="S2" s="2" t="s">
        <v>422</v>
      </c>
    </row>
    <row r="3" spans="1:23" x14ac:dyDescent="0.15">
      <c r="A3" s="1" t="s">
        <v>164</v>
      </c>
      <c r="B3" s="1" t="s">
        <v>483</v>
      </c>
      <c r="C3" s="1" t="s">
        <v>484</v>
      </c>
      <c r="D3" s="1" t="s">
        <v>417</v>
      </c>
      <c r="E3" s="1" t="s">
        <v>418</v>
      </c>
      <c r="F3" s="1"/>
      <c r="G3" s="1" t="s">
        <v>164</v>
      </c>
      <c r="H3" s="1" t="s">
        <v>483</v>
      </c>
      <c r="I3" s="1" t="s">
        <v>484</v>
      </c>
      <c r="J3" s="1" t="s">
        <v>417</v>
      </c>
      <c r="K3" s="1" t="s">
        <v>418</v>
      </c>
      <c r="L3" s="1"/>
      <c r="M3" s="1" t="s">
        <v>164</v>
      </c>
      <c r="N3" s="1" t="s">
        <v>483</v>
      </c>
      <c r="O3" s="1" t="s">
        <v>484</v>
      </c>
      <c r="P3" s="1" t="s">
        <v>417</v>
      </c>
      <c r="Q3" s="1" t="s">
        <v>418</v>
      </c>
      <c r="R3" s="1"/>
      <c r="S3" s="1" t="s">
        <v>164</v>
      </c>
      <c r="T3" s="1" t="s">
        <v>483</v>
      </c>
      <c r="U3" s="1" t="s">
        <v>484</v>
      </c>
      <c r="V3" s="1" t="s">
        <v>417</v>
      </c>
      <c r="W3" s="1" t="s">
        <v>418</v>
      </c>
    </row>
    <row r="4" spans="1:23" x14ac:dyDescent="0.15">
      <c r="A4" s="1" t="s">
        <v>361</v>
      </c>
      <c r="B4" s="1">
        <v>3.8699149649263207</v>
      </c>
      <c r="C4" s="1">
        <v>3.8427607881286603</v>
      </c>
      <c r="D4" s="1">
        <v>3.6471606961771803</v>
      </c>
      <c r="E4" s="1">
        <v>3.7932537820054302</v>
      </c>
      <c r="F4" s="1"/>
      <c r="G4" s="1" t="s">
        <v>361</v>
      </c>
      <c r="H4" s="1">
        <v>3.8699149649263207</v>
      </c>
      <c r="I4" s="1">
        <v>3.8427607881286603</v>
      </c>
      <c r="J4" s="1">
        <v>3.6471606961771803</v>
      </c>
      <c r="K4" s="1">
        <v>3.7932537820054302</v>
      </c>
      <c r="L4" s="1"/>
      <c r="M4" s="1" t="s">
        <v>362</v>
      </c>
      <c r="N4" s="1">
        <v>3.8011096940734239</v>
      </c>
      <c r="O4" s="1">
        <v>3.160388450307118</v>
      </c>
      <c r="P4" s="1">
        <v>3.7012831139375342</v>
      </c>
      <c r="Q4" s="1">
        <v>3.6662867596423725</v>
      </c>
      <c r="R4" s="1"/>
      <c r="S4" s="1" t="s">
        <v>361</v>
      </c>
      <c r="T4" s="1">
        <v>3.8699149649263207</v>
      </c>
      <c r="U4" s="1">
        <v>3.8427607881286603</v>
      </c>
      <c r="V4" s="1">
        <v>3.6471606961771803</v>
      </c>
      <c r="W4" s="1">
        <v>3.7932537820054302</v>
      </c>
    </row>
    <row r="5" spans="1:23" x14ac:dyDescent="0.15">
      <c r="A5" s="1" t="s">
        <v>362</v>
      </c>
      <c r="B5" s="1">
        <v>3.8011096940734239</v>
      </c>
      <c r="C5" s="1">
        <v>3.160388450307118</v>
      </c>
      <c r="D5" s="1">
        <v>3.7012831139375342</v>
      </c>
      <c r="E5" s="1">
        <v>3.6662867596423725</v>
      </c>
      <c r="F5" s="1"/>
      <c r="G5" s="1" t="s">
        <v>439</v>
      </c>
      <c r="H5" s="1">
        <v>3.523978220048205</v>
      </c>
      <c r="I5" s="1">
        <v>3.3692957623410802</v>
      </c>
      <c r="J5" s="1">
        <v>3.5418008044368552</v>
      </c>
      <c r="K5" s="1">
        <v>3.474545215459397</v>
      </c>
      <c r="L5" s="1"/>
      <c r="M5" s="1" t="s">
        <v>361</v>
      </c>
      <c r="N5" s="1">
        <v>3.8699149649263207</v>
      </c>
      <c r="O5" s="1">
        <v>3.8427607881286603</v>
      </c>
      <c r="P5" s="1">
        <v>3.6471606961771803</v>
      </c>
      <c r="Q5" s="1">
        <v>3.7932537820054302</v>
      </c>
      <c r="R5" s="1"/>
      <c r="S5" s="1" t="s">
        <v>362</v>
      </c>
      <c r="T5" s="1">
        <v>3.8011096940734239</v>
      </c>
      <c r="U5" s="1">
        <v>3.160388450307118</v>
      </c>
      <c r="V5" s="1">
        <v>3.7012831139375342</v>
      </c>
      <c r="W5" s="1">
        <v>3.6662867596423725</v>
      </c>
    </row>
    <row r="6" spans="1:23" x14ac:dyDescent="0.15">
      <c r="A6" s="1" t="s">
        <v>439</v>
      </c>
      <c r="B6" s="1">
        <v>3.523978220048205</v>
      </c>
      <c r="C6" s="1">
        <v>3.3692957623410802</v>
      </c>
      <c r="D6" s="1">
        <v>3.5418008044368552</v>
      </c>
      <c r="E6" s="1">
        <v>3.474545215459397</v>
      </c>
      <c r="F6" s="1"/>
      <c r="G6" s="1" t="s">
        <v>362</v>
      </c>
      <c r="H6" s="1">
        <v>3.8011096940734239</v>
      </c>
      <c r="I6" s="1">
        <v>3.160388450307118</v>
      </c>
      <c r="J6" s="1">
        <v>3.7012831139375342</v>
      </c>
      <c r="K6" s="1">
        <v>3.6662867596423725</v>
      </c>
      <c r="L6" s="1"/>
      <c r="M6" s="1" t="s">
        <v>439</v>
      </c>
      <c r="N6" s="1">
        <v>3.523978220048205</v>
      </c>
      <c r="O6" s="1">
        <v>3.3692957623410802</v>
      </c>
      <c r="P6" s="1">
        <v>3.5418008044368552</v>
      </c>
      <c r="Q6" s="1">
        <v>3.474545215459397</v>
      </c>
      <c r="R6" s="1"/>
      <c r="S6" s="1" t="s">
        <v>439</v>
      </c>
      <c r="T6" s="1">
        <v>3.523978220048205</v>
      </c>
      <c r="U6" s="1">
        <v>3.3692957623410802</v>
      </c>
      <c r="V6" s="1">
        <v>3.5418008044368552</v>
      </c>
      <c r="W6" s="1">
        <v>3.474545215459397</v>
      </c>
    </row>
    <row r="7" spans="1:23" x14ac:dyDescent="0.15">
      <c r="A7" s="1" t="s">
        <v>440</v>
      </c>
      <c r="B7" s="1">
        <v>3.361415262089853</v>
      </c>
      <c r="C7" s="1">
        <v>2.4680669010757814</v>
      </c>
      <c r="D7" s="1">
        <v>3.0045943753070148</v>
      </c>
      <c r="E7" s="1">
        <v>3.0633745664948684</v>
      </c>
      <c r="F7" s="1"/>
      <c r="G7" s="1" t="s">
        <v>441</v>
      </c>
      <c r="H7" s="1">
        <v>1.7927055759262966</v>
      </c>
      <c r="I7" s="1">
        <v>2.5835306049238724</v>
      </c>
      <c r="J7" s="1">
        <v>2.686003712605455</v>
      </c>
      <c r="K7" s="1">
        <v>2.0315103848464755</v>
      </c>
      <c r="L7" s="1"/>
      <c r="M7" s="1" t="s">
        <v>440</v>
      </c>
      <c r="N7" s="1">
        <v>3.361415262089853</v>
      </c>
      <c r="O7" s="1">
        <v>2.4680669010757814</v>
      </c>
      <c r="P7" s="1">
        <v>3.0045943753070148</v>
      </c>
      <c r="Q7" s="1">
        <v>3.0633745664948684</v>
      </c>
      <c r="R7" s="1"/>
      <c r="S7" s="1" t="s">
        <v>440</v>
      </c>
      <c r="T7" s="1">
        <v>3.361415262089853</v>
      </c>
      <c r="U7" s="1">
        <v>2.4680669010757814</v>
      </c>
      <c r="V7" s="1">
        <v>3.0045943753070148</v>
      </c>
      <c r="W7" s="1">
        <v>3.0633745664948684</v>
      </c>
    </row>
    <row r="8" spans="1:23" x14ac:dyDescent="0.15">
      <c r="A8" s="1" t="s">
        <v>442</v>
      </c>
      <c r="B8" s="1">
        <v>3.1318334030973602</v>
      </c>
      <c r="C8" s="1">
        <v>2.1730370884300836</v>
      </c>
      <c r="D8" s="1">
        <v>2.9098860340626622</v>
      </c>
      <c r="E8" s="1">
        <v>2.5644714290218342</v>
      </c>
      <c r="F8" s="1"/>
      <c r="G8" s="1" t="s">
        <v>443</v>
      </c>
      <c r="H8" s="1">
        <v>2.9270682988179502</v>
      </c>
      <c r="I8" s="1">
        <v>2.5090679026545573</v>
      </c>
      <c r="J8" s="1">
        <v>2.666380318032429</v>
      </c>
      <c r="K8" s="1">
        <v>2.7673180927654801</v>
      </c>
      <c r="L8" s="1"/>
      <c r="M8" s="1" t="s">
        <v>444</v>
      </c>
      <c r="N8" s="1">
        <v>2.966317205608501</v>
      </c>
      <c r="O8" s="1">
        <v>2.4961187661777569</v>
      </c>
      <c r="P8" s="1">
        <v>2.9277554499846374</v>
      </c>
      <c r="Q8" s="1">
        <v>2.8278280074733466</v>
      </c>
      <c r="R8" s="1"/>
      <c r="S8" s="1" t="s">
        <v>444</v>
      </c>
      <c r="T8" s="1">
        <v>2.966317205608501</v>
      </c>
      <c r="U8" s="1">
        <v>2.4961187661777569</v>
      </c>
      <c r="V8" s="1">
        <v>2.9277554499846374</v>
      </c>
      <c r="W8" s="1">
        <v>2.8278280074733466</v>
      </c>
    </row>
    <row r="9" spans="1:23" x14ac:dyDescent="0.15">
      <c r="A9" s="1" t="s">
        <v>444</v>
      </c>
      <c r="B9" s="1">
        <v>2.966317205608501</v>
      </c>
      <c r="C9" s="1">
        <v>2.4961187661777569</v>
      </c>
      <c r="D9" s="1">
        <v>2.9277554499846374</v>
      </c>
      <c r="E9" s="1">
        <v>2.8278280074733466</v>
      </c>
      <c r="F9" s="1"/>
      <c r="G9" s="1" t="s">
        <v>444</v>
      </c>
      <c r="H9" s="1">
        <v>2.966317205608501</v>
      </c>
      <c r="I9" s="1">
        <v>2.4961187661777569</v>
      </c>
      <c r="J9" s="1">
        <v>2.9277554499846374</v>
      </c>
      <c r="K9" s="1">
        <v>2.8278280074733466</v>
      </c>
      <c r="L9" s="1"/>
      <c r="M9" s="1" t="s">
        <v>445</v>
      </c>
      <c r="N9" s="1">
        <v>2.8940993667539967</v>
      </c>
      <c r="O9" s="1">
        <v>2.4468308041745424</v>
      </c>
      <c r="P9" s="1">
        <v>2.9176586217507072</v>
      </c>
      <c r="Q9" s="1">
        <v>2.8161865356042632</v>
      </c>
      <c r="R9" s="1"/>
      <c r="S9" s="1" t="s">
        <v>445</v>
      </c>
      <c r="T9" s="1">
        <v>2.8940993667539967</v>
      </c>
      <c r="U9" s="1">
        <v>2.4468308041745424</v>
      </c>
      <c r="V9" s="1">
        <v>2.9176586217507072</v>
      </c>
      <c r="W9" s="1">
        <v>2.8161865356042632</v>
      </c>
    </row>
    <row r="10" spans="1:23" x14ac:dyDescent="0.15">
      <c r="A10" s="1" t="s">
        <v>443</v>
      </c>
      <c r="B10" s="1">
        <v>2.9270682988179502</v>
      </c>
      <c r="C10" s="1">
        <v>2.5090679026545573</v>
      </c>
      <c r="D10" s="1">
        <v>2.666380318032429</v>
      </c>
      <c r="E10" s="1">
        <v>2.7673180927654801</v>
      </c>
      <c r="F10" s="1"/>
      <c r="G10" s="1" t="s">
        <v>440</v>
      </c>
      <c r="H10" s="1">
        <v>3.361415262089853</v>
      </c>
      <c r="I10" s="1">
        <v>2.4680669010757814</v>
      </c>
      <c r="J10" s="1">
        <v>3.0045943753070148</v>
      </c>
      <c r="K10" s="1">
        <v>3.0633745664948684</v>
      </c>
      <c r="L10" s="1"/>
      <c r="M10" s="1" t="s">
        <v>442</v>
      </c>
      <c r="N10" s="1">
        <v>3.1318334030973602</v>
      </c>
      <c r="O10" s="1">
        <v>2.1730370884300836</v>
      </c>
      <c r="P10" s="1">
        <v>2.9098860340626622</v>
      </c>
      <c r="Q10" s="1">
        <v>2.5644714290218342</v>
      </c>
      <c r="R10" s="1"/>
      <c r="S10" s="1" t="s">
        <v>443</v>
      </c>
      <c r="T10" s="1">
        <v>2.9270682988179502</v>
      </c>
      <c r="U10" s="1">
        <v>2.5090679026545573</v>
      </c>
      <c r="V10" s="1">
        <v>2.666380318032429</v>
      </c>
      <c r="W10" s="1">
        <v>2.7673180927654801</v>
      </c>
    </row>
    <row r="11" spans="1:23" x14ac:dyDescent="0.15">
      <c r="A11" s="1" t="s">
        <v>445</v>
      </c>
      <c r="B11" s="1">
        <v>2.8940993667539967</v>
      </c>
      <c r="C11" s="1">
        <v>2.4468308041745424</v>
      </c>
      <c r="D11" s="1">
        <v>2.9176586217507072</v>
      </c>
      <c r="E11" s="1">
        <v>2.8161865356042632</v>
      </c>
      <c r="F11" s="1"/>
      <c r="G11" s="1" t="s">
        <v>446</v>
      </c>
      <c r="H11" s="1">
        <v>2.3975143313154614</v>
      </c>
      <c r="I11" s="1">
        <v>2.4575994210794612</v>
      </c>
      <c r="J11" s="1">
        <v>2.42469043288515</v>
      </c>
      <c r="K11" s="1">
        <v>2.4367075557387761</v>
      </c>
      <c r="L11" s="1"/>
      <c r="M11" s="1" t="s">
        <v>441</v>
      </c>
      <c r="N11" s="1">
        <v>1.7927055759262966</v>
      </c>
      <c r="O11" s="1">
        <v>2.5835306049238724</v>
      </c>
      <c r="P11" s="1">
        <v>2.686003712605455</v>
      </c>
      <c r="Q11" s="1">
        <v>2.0315103848464755</v>
      </c>
      <c r="R11" s="1"/>
      <c r="S11" s="1" t="s">
        <v>442</v>
      </c>
      <c r="T11" s="1">
        <v>3.1318334030973602</v>
      </c>
      <c r="U11" s="1">
        <v>2.1730370884300836</v>
      </c>
      <c r="V11" s="1">
        <v>2.9098860340626622</v>
      </c>
      <c r="W11" s="1">
        <v>2.5644714290218342</v>
      </c>
    </row>
    <row r="12" spans="1:23" x14ac:dyDescent="0.15">
      <c r="A12" s="1" t="s">
        <v>224</v>
      </c>
      <c r="B12" s="1">
        <v>2.536690030479944</v>
      </c>
      <c r="C12" s="1">
        <v>1.6841768030144042</v>
      </c>
      <c r="D12" s="1">
        <v>1.1454934380868682</v>
      </c>
      <c r="E12" s="1">
        <v>1.8040470032242251</v>
      </c>
      <c r="F12" s="1"/>
      <c r="G12" s="1" t="s">
        <v>445</v>
      </c>
      <c r="H12" s="1">
        <v>2.8940993667539967</v>
      </c>
      <c r="I12" s="1">
        <v>2.4468308041745424</v>
      </c>
      <c r="J12" s="1">
        <v>2.9176586217507072</v>
      </c>
      <c r="K12" s="1">
        <v>2.8161865356042632</v>
      </c>
      <c r="L12" s="1"/>
      <c r="M12" s="1" t="s">
        <v>443</v>
      </c>
      <c r="N12" s="1">
        <v>2.9270682988179502</v>
      </c>
      <c r="O12" s="1">
        <v>2.5090679026545573</v>
      </c>
      <c r="P12" s="1">
        <v>2.666380318032429</v>
      </c>
      <c r="Q12" s="1">
        <v>2.7673180927654801</v>
      </c>
      <c r="R12" s="1"/>
      <c r="S12" s="1" t="s">
        <v>446</v>
      </c>
      <c r="T12" s="1">
        <v>2.3975143313154614</v>
      </c>
      <c r="U12" s="1">
        <v>2.4575994210794612</v>
      </c>
      <c r="V12" s="1">
        <v>2.42469043288515</v>
      </c>
      <c r="W12" s="1">
        <v>2.4367075557387761</v>
      </c>
    </row>
    <row r="13" spans="1:23" x14ac:dyDescent="0.15">
      <c r="A13" s="1" t="s">
        <v>446</v>
      </c>
      <c r="B13" s="1">
        <v>2.3975143313154614</v>
      </c>
      <c r="C13" s="1">
        <v>2.4575994210794612</v>
      </c>
      <c r="D13" s="1">
        <v>2.42469043288515</v>
      </c>
      <c r="E13" s="1">
        <v>2.4367075557387761</v>
      </c>
      <c r="F13" s="1"/>
      <c r="G13" s="1" t="s">
        <v>447</v>
      </c>
      <c r="H13" s="1">
        <v>2.1906291420395636</v>
      </c>
      <c r="I13" s="1">
        <v>2.4322462396960347</v>
      </c>
      <c r="J13" s="1">
        <v>2.5749153379425973</v>
      </c>
      <c r="K13" s="1">
        <v>2.1741042840647946</v>
      </c>
      <c r="L13" s="1"/>
      <c r="M13" s="1" t="s">
        <v>447</v>
      </c>
      <c r="N13" s="1">
        <v>2.1906291420395636</v>
      </c>
      <c r="O13" s="1">
        <v>2.4322462396960347</v>
      </c>
      <c r="P13" s="1">
        <v>2.5749153379425973</v>
      </c>
      <c r="Q13" s="1">
        <v>2.1741042840647946</v>
      </c>
      <c r="R13" s="1"/>
      <c r="S13" s="1" t="s">
        <v>448</v>
      </c>
      <c r="T13" s="1">
        <v>2.332421074708444</v>
      </c>
      <c r="U13" s="1">
        <v>1.6267538546885607</v>
      </c>
      <c r="V13" s="1">
        <v>2.3514558439724951</v>
      </c>
      <c r="W13" s="1">
        <v>2.401194456378045</v>
      </c>
    </row>
    <row r="14" spans="1:23" x14ac:dyDescent="0.15">
      <c r="A14" s="1" t="s">
        <v>449</v>
      </c>
      <c r="B14" s="1">
        <v>2.3880445981555738</v>
      </c>
      <c r="C14" s="1">
        <v>2.1508878475278266</v>
      </c>
      <c r="D14" s="1">
        <v>2.3242592370726314</v>
      </c>
      <c r="E14" s="1">
        <v>2.154325156118901</v>
      </c>
      <c r="F14" s="1"/>
      <c r="G14" s="1" t="s">
        <v>450</v>
      </c>
      <c r="H14" s="1">
        <v>2.2504834840521593</v>
      </c>
      <c r="I14" s="1">
        <v>2.426016658976021</v>
      </c>
      <c r="J14" s="1">
        <v>1.9303538024027063</v>
      </c>
      <c r="K14" s="1">
        <v>2.062893689306307</v>
      </c>
      <c r="L14" s="1"/>
      <c r="M14" s="1" t="s">
        <v>36</v>
      </c>
      <c r="N14" s="1">
        <v>0.29318098335488951</v>
      </c>
      <c r="O14" s="1">
        <v>1.6097889931564904</v>
      </c>
      <c r="P14" s="1">
        <v>2.5370868451036497</v>
      </c>
      <c r="Q14" s="1">
        <v>1.5403698438810132</v>
      </c>
      <c r="R14" s="1"/>
      <c r="S14" s="1" t="s">
        <v>451</v>
      </c>
      <c r="T14" s="1">
        <v>1.715897600980508</v>
      </c>
      <c r="U14" s="1">
        <v>1.5392756463666259</v>
      </c>
      <c r="V14" s="1">
        <v>1.9966854209591745</v>
      </c>
      <c r="W14" s="1">
        <v>2.3367948063247077</v>
      </c>
    </row>
    <row r="15" spans="1:23" x14ac:dyDescent="0.15">
      <c r="A15" s="1" t="s">
        <v>452</v>
      </c>
      <c r="B15" s="1">
        <v>2.3594194304831824</v>
      </c>
      <c r="C15" s="1">
        <v>0.95481657360731553</v>
      </c>
      <c r="D15" s="1">
        <v>1.740838487943579</v>
      </c>
      <c r="E15" s="1">
        <v>1.8389216471018166</v>
      </c>
      <c r="F15" s="1"/>
      <c r="G15" s="1" t="s">
        <v>453</v>
      </c>
      <c r="H15" s="1">
        <v>1.8072146514912575</v>
      </c>
      <c r="I15" s="1">
        <v>2.2508886073460328</v>
      </c>
      <c r="J15" s="1">
        <v>1.984819521689678</v>
      </c>
      <c r="K15" s="1">
        <v>1.7969660798278717</v>
      </c>
      <c r="L15" s="1"/>
      <c r="M15" s="1" t="s">
        <v>454</v>
      </c>
      <c r="N15" s="1">
        <v>2.3398973877265146</v>
      </c>
      <c r="O15" s="1">
        <v>2.151328297223305</v>
      </c>
      <c r="P15" s="1">
        <v>2.4679795643235565</v>
      </c>
      <c r="Q15" s="1">
        <v>2.2163100063937069</v>
      </c>
      <c r="R15" s="1"/>
      <c r="S15" s="1" t="s">
        <v>455</v>
      </c>
      <c r="T15" s="1">
        <v>2.0008101289018594</v>
      </c>
      <c r="U15" s="1">
        <v>2.0160728629962055</v>
      </c>
      <c r="V15" s="1">
        <v>1.9428980988249815</v>
      </c>
      <c r="W15" s="1">
        <v>2.32095676023037</v>
      </c>
    </row>
    <row r="16" spans="1:23" x14ac:dyDescent="0.15">
      <c r="A16" s="1" t="s">
        <v>456</v>
      </c>
      <c r="B16" s="1">
        <v>2.3454896893106483</v>
      </c>
      <c r="C16" s="1">
        <v>1.7990325027372531</v>
      </c>
      <c r="D16" s="1">
        <v>2.0156774346778707</v>
      </c>
      <c r="E16" s="1">
        <v>2.0648444103234329</v>
      </c>
      <c r="F16" s="1"/>
      <c r="G16" s="1" t="s">
        <v>442</v>
      </c>
      <c r="H16" s="1">
        <v>3.1318334030973602</v>
      </c>
      <c r="I16" s="1">
        <v>2.1730370884300836</v>
      </c>
      <c r="J16" s="1">
        <v>2.9098860340626622</v>
      </c>
      <c r="K16" s="1">
        <v>2.5644714290218342</v>
      </c>
      <c r="L16" s="1"/>
      <c r="M16" s="1" t="s">
        <v>457</v>
      </c>
      <c r="N16" s="1">
        <v>2.3046232568836968</v>
      </c>
      <c r="O16" s="1">
        <v>1.703869460873821</v>
      </c>
      <c r="P16" s="1">
        <v>2.4417475762928111</v>
      </c>
      <c r="Q16" s="1">
        <v>2.2650111254047873</v>
      </c>
      <c r="R16" s="1"/>
      <c r="S16" s="1" t="s">
        <v>458</v>
      </c>
      <c r="T16" s="1">
        <v>1.561309744302168</v>
      </c>
      <c r="U16" s="1">
        <v>1.4817568800654364</v>
      </c>
      <c r="V16" s="1">
        <v>1.7254707299715921</v>
      </c>
      <c r="W16" s="1">
        <v>2.2892045332635611</v>
      </c>
    </row>
    <row r="17" spans="1:23" x14ac:dyDescent="0.15">
      <c r="A17" s="1" t="s">
        <v>454</v>
      </c>
      <c r="B17" s="1">
        <v>2.3398973877265146</v>
      </c>
      <c r="C17" s="1">
        <v>2.151328297223305</v>
      </c>
      <c r="D17" s="1">
        <v>2.4679795643235565</v>
      </c>
      <c r="E17" s="1">
        <v>2.2163100063937069</v>
      </c>
      <c r="F17" s="1"/>
      <c r="G17" s="1" t="s">
        <v>454</v>
      </c>
      <c r="H17" s="1">
        <v>2.3398973877265146</v>
      </c>
      <c r="I17" s="1">
        <v>2.151328297223305</v>
      </c>
      <c r="J17" s="1">
        <v>2.4679795643235565</v>
      </c>
      <c r="K17" s="1">
        <v>2.2163100063937069</v>
      </c>
      <c r="L17" s="1"/>
      <c r="M17" s="1" t="s">
        <v>446</v>
      </c>
      <c r="N17" s="1">
        <v>2.3975143313154614</v>
      </c>
      <c r="O17" s="1">
        <v>2.4575994210794612</v>
      </c>
      <c r="P17" s="1">
        <v>2.42469043288515</v>
      </c>
      <c r="Q17" s="1">
        <v>2.4367075557387761</v>
      </c>
      <c r="R17" s="1"/>
      <c r="S17" s="1" t="s">
        <v>457</v>
      </c>
      <c r="T17" s="1">
        <v>2.3046232568836968</v>
      </c>
      <c r="U17" s="1">
        <v>1.703869460873821</v>
      </c>
      <c r="V17" s="1">
        <v>2.4417475762928111</v>
      </c>
      <c r="W17" s="1">
        <v>2.2650111254047873</v>
      </c>
    </row>
    <row r="18" spans="1:23" x14ac:dyDescent="0.15">
      <c r="A18" s="1" t="s">
        <v>448</v>
      </c>
      <c r="B18" s="1">
        <v>2.332421074708444</v>
      </c>
      <c r="C18" s="1">
        <v>1.6267538546885607</v>
      </c>
      <c r="D18" s="1">
        <v>2.3514558439724951</v>
      </c>
      <c r="E18" s="1">
        <v>2.401194456378045</v>
      </c>
      <c r="F18" s="1"/>
      <c r="G18" s="1" t="s">
        <v>449</v>
      </c>
      <c r="H18" s="1">
        <v>2.3880445981555738</v>
      </c>
      <c r="I18" s="1">
        <v>2.1508878475278266</v>
      </c>
      <c r="J18" s="1">
        <v>2.3242592370726314</v>
      </c>
      <c r="K18" s="1">
        <v>2.154325156118901</v>
      </c>
      <c r="L18" s="1"/>
      <c r="M18" s="1" t="s">
        <v>448</v>
      </c>
      <c r="N18" s="1">
        <v>2.332421074708444</v>
      </c>
      <c r="O18" s="1">
        <v>1.6267538546885607</v>
      </c>
      <c r="P18" s="1">
        <v>2.3514558439724951</v>
      </c>
      <c r="Q18" s="1">
        <v>2.401194456378045</v>
      </c>
      <c r="R18" s="1"/>
      <c r="S18" s="1" t="s">
        <v>459</v>
      </c>
      <c r="T18" s="1">
        <v>2.2371854576941033</v>
      </c>
      <c r="U18" s="1">
        <v>1.6768752372851434</v>
      </c>
      <c r="V18" s="1">
        <v>2.1888206396314036</v>
      </c>
      <c r="W18" s="1">
        <v>2.2195779115314114</v>
      </c>
    </row>
    <row r="19" spans="1:23" x14ac:dyDescent="0.15">
      <c r="A19" s="1" t="s">
        <v>460</v>
      </c>
      <c r="B19" s="1">
        <v>2.3269464944403087</v>
      </c>
      <c r="C19" s="1">
        <v>1.4736294020190428</v>
      </c>
      <c r="D19" s="1">
        <v>1.5473863387348104</v>
      </c>
      <c r="E19" s="1">
        <v>2.0049795475016499</v>
      </c>
      <c r="F19" s="1"/>
      <c r="G19" s="1" t="s">
        <v>461</v>
      </c>
      <c r="H19" s="1">
        <v>1.7474534833989397</v>
      </c>
      <c r="I19" s="1">
        <v>2.1369890112469205</v>
      </c>
      <c r="J19" s="1">
        <v>2.1351653521745719</v>
      </c>
      <c r="K19" s="1">
        <v>2.0272788150297929</v>
      </c>
      <c r="L19" s="1"/>
      <c r="M19" s="1" t="s">
        <v>152</v>
      </c>
      <c r="N19" s="1">
        <v>1.2803758990913696</v>
      </c>
      <c r="O19" s="1">
        <v>1.5067960555230382</v>
      </c>
      <c r="P19" s="1">
        <v>2.3470262204432135</v>
      </c>
      <c r="Q19" s="1">
        <v>1.9351352233626358</v>
      </c>
      <c r="R19" s="1"/>
      <c r="S19" s="1" t="s">
        <v>454</v>
      </c>
      <c r="T19" s="1">
        <v>2.3398973877265146</v>
      </c>
      <c r="U19" s="1">
        <v>2.151328297223305</v>
      </c>
      <c r="V19" s="1">
        <v>2.4679795643235565</v>
      </c>
      <c r="W19" s="1">
        <v>2.2163100063937069</v>
      </c>
    </row>
    <row r="20" spans="1:23" x14ac:dyDescent="0.15">
      <c r="A20" s="1" t="s">
        <v>457</v>
      </c>
      <c r="B20" s="1">
        <v>2.3046232568836968</v>
      </c>
      <c r="C20" s="1">
        <v>1.703869460873821</v>
      </c>
      <c r="D20" s="1">
        <v>2.4417475762928111</v>
      </c>
      <c r="E20" s="1">
        <v>2.2650111254047873</v>
      </c>
      <c r="F20" s="1"/>
      <c r="G20" s="1" t="s">
        <v>462</v>
      </c>
      <c r="H20" s="1">
        <v>1.567489589939707</v>
      </c>
      <c r="I20" s="1">
        <v>2.1248670998855443</v>
      </c>
      <c r="J20" s="1">
        <v>1.6952454595305797</v>
      </c>
      <c r="K20" s="1">
        <v>1.5444345964851864</v>
      </c>
      <c r="L20" s="1"/>
      <c r="M20" s="1" t="s">
        <v>449</v>
      </c>
      <c r="N20" s="1">
        <v>2.3880445981555738</v>
      </c>
      <c r="O20" s="1">
        <v>2.1508878475278266</v>
      </c>
      <c r="P20" s="1">
        <v>2.3242592370726314</v>
      </c>
      <c r="Q20" s="1">
        <v>2.154325156118901</v>
      </c>
      <c r="R20" s="1"/>
      <c r="S20" s="1" t="s">
        <v>447</v>
      </c>
      <c r="T20" s="1">
        <v>2.1906291420395636</v>
      </c>
      <c r="U20" s="1">
        <v>2.4322462396960347</v>
      </c>
      <c r="V20" s="1">
        <v>2.5749153379425973</v>
      </c>
      <c r="W20" s="1">
        <v>2.1741042840647946</v>
      </c>
    </row>
    <row r="21" spans="1:23" x14ac:dyDescent="0.15">
      <c r="A21" s="1" t="s">
        <v>450</v>
      </c>
      <c r="B21" s="1">
        <v>2.2504834840521593</v>
      </c>
      <c r="C21" s="1">
        <v>2.426016658976021</v>
      </c>
      <c r="D21" s="1">
        <v>1.9303538024027063</v>
      </c>
      <c r="E21" s="1">
        <v>2.062893689306307</v>
      </c>
      <c r="F21" s="1"/>
      <c r="G21" s="1" t="s">
        <v>463</v>
      </c>
      <c r="H21" s="1">
        <v>1.771533646793741</v>
      </c>
      <c r="I21" s="1">
        <v>2.0587116230944575</v>
      </c>
      <c r="J21" s="1">
        <v>1.6585145924733871</v>
      </c>
      <c r="K21" s="1">
        <v>1.6631431347510146</v>
      </c>
      <c r="L21" s="1"/>
      <c r="M21" s="1" t="s">
        <v>286</v>
      </c>
      <c r="N21" s="1">
        <v>1.4628477097302657</v>
      </c>
      <c r="O21" s="1">
        <v>2.0362063811677675</v>
      </c>
      <c r="P21" s="1">
        <v>2.3240124790252565</v>
      </c>
      <c r="Q21" s="1">
        <v>1.3804824007091714</v>
      </c>
      <c r="R21" s="1"/>
      <c r="S21" s="1" t="s">
        <v>464</v>
      </c>
      <c r="T21" s="1">
        <v>0.78550778903475305</v>
      </c>
      <c r="U21" s="1">
        <v>0.40233259012499367</v>
      </c>
      <c r="V21" s="1">
        <v>1.0575731108026094</v>
      </c>
      <c r="W21" s="1">
        <v>2.164996985894085</v>
      </c>
    </row>
    <row r="22" spans="1:23" x14ac:dyDescent="0.15">
      <c r="A22" s="1" t="s">
        <v>459</v>
      </c>
      <c r="B22" s="1">
        <v>2.2371854576941033</v>
      </c>
      <c r="C22" s="1">
        <v>1.6768752372851434</v>
      </c>
      <c r="D22" s="1">
        <v>2.1888206396314036</v>
      </c>
      <c r="E22" s="1">
        <v>2.2195779115314114</v>
      </c>
      <c r="F22" s="1"/>
      <c r="G22" s="1" t="s">
        <v>286</v>
      </c>
      <c r="H22" s="1">
        <v>1.4628477097302657</v>
      </c>
      <c r="I22" s="1">
        <v>2.0362063811677675</v>
      </c>
      <c r="J22" s="1">
        <v>2.3240124790252565</v>
      </c>
      <c r="K22" s="1">
        <v>1.3804824007091714</v>
      </c>
      <c r="L22" s="1"/>
      <c r="M22" s="1" t="s">
        <v>465</v>
      </c>
      <c r="N22" s="1">
        <v>1.5249066510901148</v>
      </c>
      <c r="O22" s="1">
        <v>1.5955681376649835</v>
      </c>
      <c r="P22" s="1">
        <v>2.3220885687363904</v>
      </c>
      <c r="Q22" s="1">
        <v>1.6418941416368504</v>
      </c>
      <c r="R22" s="1"/>
      <c r="S22" s="1" t="s">
        <v>449</v>
      </c>
      <c r="T22" s="1">
        <v>2.3880445981555738</v>
      </c>
      <c r="U22" s="1">
        <v>2.1508878475278266</v>
      </c>
      <c r="V22" s="1">
        <v>2.3242592370726314</v>
      </c>
      <c r="W22" s="1">
        <v>2.154325156118901</v>
      </c>
    </row>
    <row r="23" spans="1:23" x14ac:dyDescent="0.15">
      <c r="A23" s="1" t="s">
        <v>447</v>
      </c>
      <c r="B23" s="1">
        <v>2.1906291420395636</v>
      </c>
      <c r="C23" s="1">
        <v>2.4322462396960347</v>
      </c>
      <c r="D23" s="1">
        <v>2.5749153379425973</v>
      </c>
      <c r="E23" s="1">
        <v>2.1741042840647946</v>
      </c>
      <c r="F23" s="1"/>
      <c r="G23" s="1" t="s">
        <v>466</v>
      </c>
      <c r="H23" s="1">
        <v>1.9201967577213903</v>
      </c>
      <c r="I23" s="1">
        <v>2.0349165619473872</v>
      </c>
      <c r="J23" s="1">
        <v>1.7640386149793716</v>
      </c>
      <c r="K23" s="1">
        <v>1.7512443852545694</v>
      </c>
      <c r="L23" s="1"/>
      <c r="M23" s="1" t="s">
        <v>237</v>
      </c>
      <c r="N23" s="1">
        <v>1.8665058501604346</v>
      </c>
      <c r="O23" s="1">
        <v>1.9927569723881948</v>
      </c>
      <c r="P23" s="1">
        <v>2.2879059965584538</v>
      </c>
      <c r="Q23" s="1">
        <v>1.904931491157706</v>
      </c>
      <c r="R23" s="1"/>
      <c r="S23" s="1" t="s">
        <v>467</v>
      </c>
      <c r="T23" s="1">
        <v>0.77847468906364981</v>
      </c>
      <c r="U23" s="1">
        <v>0.7059243589108295</v>
      </c>
      <c r="V23" s="1">
        <v>0.90452341102996314</v>
      </c>
      <c r="W23" s="1">
        <v>2.1026569341333676</v>
      </c>
    </row>
    <row r="24" spans="1:23" x14ac:dyDescent="0.15">
      <c r="A24" s="1" t="s">
        <v>468</v>
      </c>
      <c r="B24" s="1">
        <v>2.1515799062000891</v>
      </c>
      <c r="C24" s="1">
        <v>1.567501816221645</v>
      </c>
      <c r="D24" s="1">
        <v>1.6325497518013634</v>
      </c>
      <c r="E24" s="1">
        <v>1.1770460697958729</v>
      </c>
      <c r="F24" s="1"/>
      <c r="G24" s="1" t="s">
        <v>469</v>
      </c>
      <c r="H24" s="1">
        <v>1.664305540578539</v>
      </c>
      <c r="I24" s="1">
        <v>2.0323945444022176</v>
      </c>
      <c r="J24" s="1">
        <v>1.8339196149201342</v>
      </c>
      <c r="K24" s="1">
        <v>1.8739484999736451</v>
      </c>
      <c r="L24" s="1"/>
      <c r="M24" s="1" t="s">
        <v>155</v>
      </c>
      <c r="N24" s="1">
        <v>1.1192113243970425</v>
      </c>
      <c r="O24" s="1">
        <v>1.7412512191229954</v>
      </c>
      <c r="P24" s="1">
        <v>2.2846449876196058</v>
      </c>
      <c r="Q24" s="1">
        <v>1.0082061848826207</v>
      </c>
      <c r="R24" s="1"/>
      <c r="S24" s="1" t="s">
        <v>349</v>
      </c>
      <c r="T24" s="1">
        <v>1.9699559630355647</v>
      </c>
      <c r="U24" s="1">
        <v>1.5814920057196122</v>
      </c>
      <c r="V24" s="1">
        <v>1.5275744092061405</v>
      </c>
      <c r="W24" s="1">
        <v>2.0860718213491936</v>
      </c>
    </row>
    <row r="25" spans="1:23" x14ac:dyDescent="0.15">
      <c r="A25" s="1" t="s">
        <v>470</v>
      </c>
      <c r="B25" s="1">
        <v>2.1423590437417541</v>
      </c>
      <c r="C25" s="1">
        <v>1.7301381469860502</v>
      </c>
      <c r="D25" s="1">
        <v>1.9233814846893686</v>
      </c>
      <c r="E25" s="1">
        <v>1.8890849253477988</v>
      </c>
      <c r="F25" s="1"/>
      <c r="G25" s="1" t="s">
        <v>471</v>
      </c>
      <c r="H25" s="1">
        <v>1.8861026535784635</v>
      </c>
      <c r="I25" s="1">
        <v>2.0246209532416266</v>
      </c>
      <c r="J25" s="1">
        <v>1.8832457926248249</v>
      </c>
      <c r="K25" s="1">
        <v>1.3785387205744346</v>
      </c>
      <c r="L25" s="1"/>
      <c r="M25" s="1" t="s">
        <v>159</v>
      </c>
      <c r="N25" s="1">
        <v>1.8657683974341737</v>
      </c>
      <c r="O25" s="1">
        <v>1.7719207746343599</v>
      </c>
      <c r="P25" s="1">
        <v>2.2154287661255303</v>
      </c>
      <c r="Q25" s="1">
        <v>1.7724528335335084</v>
      </c>
      <c r="R25" s="1"/>
      <c r="S25" s="1" t="s">
        <v>472</v>
      </c>
      <c r="T25" s="1">
        <v>2.1413085908327183</v>
      </c>
      <c r="U25" s="1">
        <v>1.8421322901154742</v>
      </c>
      <c r="V25" s="1">
        <v>2.0339929917184492</v>
      </c>
      <c r="W25" s="1">
        <v>2.0829236766298571</v>
      </c>
    </row>
    <row r="26" spans="1:23" x14ac:dyDescent="0.15">
      <c r="A26" s="1" t="s">
        <v>472</v>
      </c>
      <c r="B26" s="1">
        <v>2.1413085908327183</v>
      </c>
      <c r="C26" s="1">
        <v>1.8421322901154742</v>
      </c>
      <c r="D26" s="1">
        <v>2.0339929917184492</v>
      </c>
      <c r="E26" s="1">
        <v>2.0829236766298571</v>
      </c>
      <c r="F26" s="1"/>
      <c r="G26" s="1" t="s">
        <v>455</v>
      </c>
      <c r="H26" s="1">
        <v>2.0008101289018594</v>
      </c>
      <c r="I26" s="1">
        <v>2.0160728629962055</v>
      </c>
      <c r="J26" s="1">
        <v>1.9428980988249815</v>
      </c>
      <c r="K26" s="1">
        <v>2.32095676023037</v>
      </c>
      <c r="L26" s="1"/>
      <c r="M26" s="1" t="s">
        <v>459</v>
      </c>
      <c r="N26" s="1">
        <v>2.2371854576941033</v>
      </c>
      <c r="O26" s="1">
        <v>1.6768752372851434</v>
      </c>
      <c r="P26" s="1">
        <v>2.1888206396314036</v>
      </c>
      <c r="Q26" s="1">
        <v>2.2195779115314114</v>
      </c>
      <c r="R26" s="1"/>
      <c r="S26" s="1" t="s">
        <v>456</v>
      </c>
      <c r="T26" s="1">
        <v>2.3454896893106483</v>
      </c>
      <c r="U26" s="1">
        <v>1.7990325027372531</v>
      </c>
      <c r="V26" s="1">
        <v>2.0156774346778707</v>
      </c>
      <c r="W26" s="1">
        <v>2.0648444103234329</v>
      </c>
    </row>
    <row r="27" spans="1:23" x14ac:dyDescent="0.15">
      <c r="A27" s="1" t="s">
        <v>473</v>
      </c>
      <c r="B27" s="1">
        <v>2.1306966998250108</v>
      </c>
      <c r="C27" s="1">
        <v>1.6933542992889237</v>
      </c>
      <c r="D27" s="1">
        <v>2.0720045533135405</v>
      </c>
      <c r="E27" s="1">
        <v>1.9081687617378496</v>
      </c>
      <c r="F27" s="1"/>
      <c r="G27" s="1" t="s">
        <v>474</v>
      </c>
      <c r="H27" s="1">
        <v>1.7183411977183418</v>
      </c>
      <c r="I27" s="1">
        <v>2.0157650900517083</v>
      </c>
      <c r="J27" s="1">
        <v>1.8487803130922948</v>
      </c>
      <c r="K27" s="1">
        <v>1.6228286341873215</v>
      </c>
      <c r="L27" s="1"/>
      <c r="M27" s="1" t="s">
        <v>461</v>
      </c>
      <c r="N27" s="1">
        <v>1.7474534833989397</v>
      </c>
      <c r="O27" s="1">
        <v>2.1369890112469205</v>
      </c>
      <c r="P27" s="1">
        <v>2.1351653521745719</v>
      </c>
      <c r="Q27" s="1">
        <v>2.0272788150297929</v>
      </c>
      <c r="R27" s="1"/>
      <c r="S27" s="1" t="s">
        <v>450</v>
      </c>
      <c r="T27" s="1">
        <v>2.2504834840521593</v>
      </c>
      <c r="U27" s="1">
        <v>2.426016658976021</v>
      </c>
      <c r="V27" s="1">
        <v>1.9303538024027063</v>
      </c>
      <c r="W27" s="1">
        <v>2.062893689306307</v>
      </c>
    </row>
    <row r="28" spans="1:23" x14ac:dyDescent="0.15">
      <c r="A28" s="1" t="s">
        <v>475</v>
      </c>
      <c r="B28" s="1">
        <v>2.120898339640906</v>
      </c>
      <c r="C28" s="1">
        <v>1.8664451784059466</v>
      </c>
      <c r="D28" s="1">
        <v>1.9917999295581392</v>
      </c>
      <c r="E28" s="1">
        <v>0.7307302211329354</v>
      </c>
      <c r="F28" s="1"/>
      <c r="G28" s="1" t="s">
        <v>476</v>
      </c>
      <c r="H28" s="1">
        <v>-1.2838445568995986</v>
      </c>
      <c r="I28" s="1">
        <v>-2.1632664694747508</v>
      </c>
      <c r="J28" s="1">
        <v>-2.1001128829993547</v>
      </c>
      <c r="K28" s="1">
        <v>-1.0709300148030056</v>
      </c>
      <c r="L28" s="1"/>
      <c r="M28" s="1" t="s">
        <v>473</v>
      </c>
      <c r="N28" s="1">
        <v>2.1306966998250108</v>
      </c>
      <c r="O28" s="1">
        <v>1.6933542992889237</v>
      </c>
      <c r="P28" s="1">
        <v>2.0720045533135405</v>
      </c>
      <c r="Q28" s="1">
        <v>1.9081687617378496</v>
      </c>
      <c r="R28" s="1"/>
      <c r="S28" s="1" t="s">
        <v>90</v>
      </c>
      <c r="T28" s="1">
        <v>0.21343549895327207</v>
      </c>
      <c r="U28" s="1">
        <v>0.14768617400340034</v>
      </c>
      <c r="V28" s="1">
        <v>0.59332740213520641</v>
      </c>
      <c r="W28" s="1">
        <v>2.0423854095553375</v>
      </c>
    </row>
    <row r="29" spans="1:23" x14ac:dyDescent="0.15">
      <c r="A29" s="1" t="s">
        <v>477</v>
      </c>
      <c r="B29" s="1">
        <v>2.1186937175071856</v>
      </c>
      <c r="C29" s="1">
        <v>1.3457241066815842</v>
      </c>
      <c r="D29" s="1">
        <v>1.9621643677302769</v>
      </c>
      <c r="E29" s="1">
        <v>1.6497671103296403</v>
      </c>
      <c r="F29" s="1"/>
      <c r="G29" s="1" t="s">
        <v>478</v>
      </c>
      <c r="H29" s="1">
        <v>-2.2225245521959769</v>
      </c>
      <c r="I29" s="1">
        <v>-2.203234658742069</v>
      </c>
      <c r="J29" s="1">
        <v>-2.0704744646990756</v>
      </c>
      <c r="K29" s="1">
        <v>-2.1968561656811065</v>
      </c>
      <c r="L29" s="1"/>
      <c r="M29" s="1" t="s">
        <v>472</v>
      </c>
      <c r="N29" s="1">
        <v>2.1413085908327183</v>
      </c>
      <c r="O29" s="1">
        <v>1.8421322901154742</v>
      </c>
      <c r="P29" s="1">
        <v>2.0339929917184492</v>
      </c>
      <c r="Q29" s="1">
        <v>2.0829236766298571</v>
      </c>
      <c r="R29" s="1"/>
      <c r="S29" s="1" t="s">
        <v>20</v>
      </c>
      <c r="T29" s="1">
        <v>1.7920217828175229</v>
      </c>
      <c r="U29" s="1">
        <v>0.98487478193455225</v>
      </c>
      <c r="V29" s="1">
        <v>2.0025463676852731</v>
      </c>
      <c r="W29" s="1">
        <v>2.0387664427303527</v>
      </c>
    </row>
    <row r="30" spans="1:23" x14ac:dyDescent="0.15">
      <c r="A30" s="1" t="s">
        <v>479</v>
      </c>
      <c r="B30" s="1">
        <v>2.0600884098953323</v>
      </c>
      <c r="C30" s="1">
        <v>1.4894026546122152</v>
      </c>
      <c r="D30" s="1">
        <v>1.7885254659910483</v>
      </c>
      <c r="E30" s="1">
        <v>1.3980303013733195</v>
      </c>
      <c r="F30" s="1"/>
      <c r="G30" s="1" t="s">
        <v>480</v>
      </c>
      <c r="H30" s="1">
        <v>-2.8714874997982029</v>
      </c>
      <c r="I30" s="1">
        <v>-2.8412815162665757</v>
      </c>
      <c r="J30" s="1">
        <v>-2.9805870369780534</v>
      </c>
      <c r="K30" s="1">
        <v>-2.9033088212898122</v>
      </c>
      <c r="L30" s="1"/>
      <c r="M30" s="1" t="s">
        <v>456</v>
      </c>
      <c r="N30" s="1">
        <v>2.3454896893106483</v>
      </c>
      <c r="O30" s="1">
        <v>1.7990325027372531</v>
      </c>
      <c r="P30" s="1">
        <v>2.0156774346778707</v>
      </c>
      <c r="Q30" s="1">
        <v>2.0648444103234329</v>
      </c>
      <c r="R30" s="1"/>
      <c r="S30" s="1" t="s">
        <v>441</v>
      </c>
      <c r="T30" s="1">
        <v>1.7927055759262966</v>
      </c>
      <c r="U30" s="1">
        <v>2.5835306049238724</v>
      </c>
      <c r="V30" s="1">
        <v>2.686003712605455</v>
      </c>
      <c r="W30" s="1">
        <v>2.0315103848464755</v>
      </c>
    </row>
    <row r="31" spans="1:23" x14ac:dyDescent="0.15">
      <c r="A31" s="1" t="s">
        <v>455</v>
      </c>
      <c r="B31" s="1">
        <v>2.0008101289018594</v>
      </c>
      <c r="C31" s="1">
        <v>2.0160728629962055</v>
      </c>
      <c r="D31" s="1">
        <v>1.9428980988249815</v>
      </c>
      <c r="E31" s="1">
        <v>2.32095676023037</v>
      </c>
      <c r="F31" s="1"/>
      <c r="G31" s="1"/>
      <c r="H31" s="1"/>
      <c r="I31" s="1"/>
      <c r="J31" s="1"/>
      <c r="K31" s="1"/>
      <c r="L31" s="1"/>
      <c r="M31" s="1" t="s">
        <v>20</v>
      </c>
      <c r="N31" s="1">
        <v>1.7920217828175229</v>
      </c>
      <c r="O31" s="1">
        <v>0.98487478193455225</v>
      </c>
      <c r="P31" s="1">
        <v>2.0025463676852731</v>
      </c>
      <c r="Q31" s="1">
        <v>2.0387664427303527</v>
      </c>
      <c r="R31" s="1"/>
      <c r="S31" s="1" t="s">
        <v>461</v>
      </c>
      <c r="T31" s="1">
        <v>1.7474534833989397</v>
      </c>
      <c r="U31" s="1">
        <v>2.1369890112469205</v>
      </c>
      <c r="V31" s="1">
        <v>2.1351653521745719</v>
      </c>
      <c r="W31" s="1">
        <v>2.0272788150297929</v>
      </c>
    </row>
    <row r="32" spans="1:23" x14ac:dyDescent="0.15">
      <c r="A32" s="1" t="s">
        <v>478</v>
      </c>
      <c r="B32" s="1">
        <v>-2.2225245521959769</v>
      </c>
      <c r="C32" s="1">
        <v>-2.203234658742069</v>
      </c>
      <c r="D32" s="1">
        <v>-2.0704744646990756</v>
      </c>
      <c r="E32" s="1">
        <v>-2.1968561656811065</v>
      </c>
      <c r="F32" s="1"/>
      <c r="G32" s="1"/>
      <c r="H32" s="1"/>
      <c r="I32" s="1"/>
      <c r="J32" s="1"/>
      <c r="K32" s="1"/>
      <c r="L32" s="1"/>
      <c r="M32" s="1" t="s">
        <v>360</v>
      </c>
      <c r="N32" s="1">
        <v>1.810681398312461</v>
      </c>
      <c r="O32" s="1">
        <v>1.1497523078331202</v>
      </c>
      <c r="P32" s="1">
        <v>2.0019506027547607</v>
      </c>
      <c r="Q32" s="1">
        <v>0.88725175024164749</v>
      </c>
      <c r="R32" s="1"/>
      <c r="S32" s="1" t="s">
        <v>460</v>
      </c>
      <c r="T32" s="1">
        <v>2.3269464944403087</v>
      </c>
      <c r="U32" s="1">
        <v>1.4736294020190428</v>
      </c>
      <c r="V32" s="1">
        <v>1.5473863387348104</v>
      </c>
      <c r="W32" s="1">
        <v>2.0049795475016499</v>
      </c>
    </row>
    <row r="33" spans="1:23" x14ac:dyDescent="0.15">
      <c r="A33" s="1" t="s">
        <v>480</v>
      </c>
      <c r="B33" s="1">
        <v>-2.8714874997982029</v>
      </c>
      <c r="C33" s="1">
        <v>-2.8412815162665757</v>
      </c>
      <c r="D33" s="1">
        <v>-2.9805870369780534</v>
      </c>
      <c r="E33" s="1">
        <v>-2.9033088212898122</v>
      </c>
      <c r="F33" s="1"/>
      <c r="G33" s="1"/>
      <c r="H33" s="1"/>
      <c r="I33" s="1"/>
      <c r="J33" s="1"/>
      <c r="K33" s="1"/>
      <c r="L33" s="1"/>
      <c r="M33" s="1" t="s">
        <v>478</v>
      </c>
      <c r="N33" s="1">
        <v>-2.2225245521959769</v>
      </c>
      <c r="O33" s="1">
        <v>-2.203234658742069</v>
      </c>
      <c r="P33" s="1">
        <v>-2.0704744646990756</v>
      </c>
      <c r="Q33" s="1">
        <v>-2.1968561656811065</v>
      </c>
      <c r="R33" s="1"/>
      <c r="S33" s="1" t="s">
        <v>478</v>
      </c>
      <c r="T33" s="1">
        <v>-2.2225245521959769</v>
      </c>
      <c r="U33" s="1">
        <v>-2.203234658742069</v>
      </c>
      <c r="V33" s="1">
        <v>-2.0704744646990756</v>
      </c>
      <c r="W33" s="1">
        <v>-2.1968561656811065</v>
      </c>
    </row>
    <row r="34" spans="1:23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 t="s">
        <v>476</v>
      </c>
      <c r="N34" s="1">
        <v>-1.2838445568995986</v>
      </c>
      <c r="O34" s="1">
        <v>-2.1632664694747508</v>
      </c>
      <c r="P34" s="1">
        <v>-2.1001128829993547</v>
      </c>
      <c r="Q34" s="1">
        <v>-1.0709300148030056</v>
      </c>
      <c r="R34" s="1"/>
      <c r="S34" s="1" t="s">
        <v>480</v>
      </c>
      <c r="T34" s="1">
        <v>-2.8714874997982029</v>
      </c>
      <c r="U34" s="1">
        <v>-2.8412815162665757</v>
      </c>
      <c r="V34" s="1">
        <v>-2.9805870369780534</v>
      </c>
      <c r="W34" s="1">
        <v>-2.9033088212898122</v>
      </c>
    </row>
    <row r="35" spans="1:23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 t="s">
        <v>480</v>
      </c>
      <c r="N35" s="1">
        <v>-2.8714874997982029</v>
      </c>
      <c r="O35" s="1">
        <v>-2.8412815162665757</v>
      </c>
      <c r="P35" s="1">
        <v>-2.9805870369780534</v>
      </c>
      <c r="Q35" s="1">
        <v>-2.9033088212898122</v>
      </c>
      <c r="R35" s="1"/>
      <c r="S35" s="1"/>
      <c r="T35" s="1"/>
      <c r="U35" s="1"/>
      <c r="V35" s="1"/>
      <c r="W35" s="1"/>
    </row>
    <row r="36" spans="1:23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15">
      <c r="H38" s="2" t="s">
        <v>316</v>
      </c>
    </row>
    <row r="39" spans="1:23" x14ac:dyDescent="0.15">
      <c r="H39" s="1" t="s">
        <v>361</v>
      </c>
      <c r="I39" s="1" t="s">
        <v>317</v>
      </c>
    </row>
    <row r="40" spans="1:23" x14ac:dyDescent="0.15">
      <c r="H40" s="1" t="s">
        <v>480</v>
      </c>
      <c r="I40" s="1" t="s">
        <v>481</v>
      </c>
    </row>
    <row r="41" spans="1:23" x14ac:dyDescent="0.15">
      <c r="H41" s="1" t="s">
        <v>442</v>
      </c>
      <c r="I41" s="1" t="s">
        <v>317</v>
      </c>
    </row>
    <row r="42" spans="1:23" x14ac:dyDescent="0.15">
      <c r="H42" s="1" t="s">
        <v>445</v>
      </c>
      <c r="I42" s="1" t="s">
        <v>317</v>
      </c>
    </row>
    <row r="43" spans="1:23" x14ac:dyDescent="0.15">
      <c r="H43" s="1" t="s">
        <v>440</v>
      </c>
      <c r="I43" s="1" t="s">
        <v>317</v>
      </c>
    </row>
    <row r="44" spans="1:23" x14ac:dyDescent="0.15">
      <c r="H44" s="1" t="s">
        <v>443</v>
      </c>
      <c r="I44" s="1" t="s">
        <v>317</v>
      </c>
    </row>
    <row r="45" spans="1:23" x14ac:dyDescent="0.15">
      <c r="H45" s="1" t="s">
        <v>439</v>
      </c>
      <c r="I45" s="1" t="s">
        <v>317</v>
      </c>
    </row>
    <row r="46" spans="1:23" x14ac:dyDescent="0.15">
      <c r="H46" s="1" t="s">
        <v>447</v>
      </c>
      <c r="I46" s="1" t="s">
        <v>317</v>
      </c>
    </row>
    <row r="47" spans="1:23" x14ac:dyDescent="0.15">
      <c r="H47" s="1" t="s">
        <v>446</v>
      </c>
      <c r="I47" s="1" t="s">
        <v>317</v>
      </c>
    </row>
    <row r="48" spans="1:23" x14ac:dyDescent="0.15">
      <c r="H48" s="1" t="s">
        <v>454</v>
      </c>
      <c r="I48" s="1" t="s">
        <v>317</v>
      </c>
    </row>
    <row r="49" spans="8:9" x14ac:dyDescent="0.15">
      <c r="H49" s="1" t="s">
        <v>444</v>
      </c>
      <c r="I49" s="1" t="s">
        <v>317</v>
      </c>
    </row>
    <row r="50" spans="8:9" x14ac:dyDescent="0.15">
      <c r="H50" s="1" t="s">
        <v>362</v>
      </c>
      <c r="I50" s="1" t="s">
        <v>317</v>
      </c>
    </row>
    <row r="51" spans="8:9" x14ac:dyDescent="0.15">
      <c r="H51" s="1" t="s">
        <v>449</v>
      </c>
      <c r="I51" s="1" t="s">
        <v>317</v>
      </c>
    </row>
    <row r="52" spans="8:9" x14ac:dyDescent="0.15">
      <c r="H52" s="1" t="s">
        <v>478</v>
      </c>
      <c r="I52" s="1" t="s">
        <v>482</v>
      </c>
    </row>
  </sheetData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6507F-9CD6-E249-AD0A-986681F1BA8E}">
  <dimension ref="A1:O128"/>
  <sheetViews>
    <sheetView workbookViewId="0">
      <selection activeCell="M50" sqref="M50"/>
    </sheetView>
  </sheetViews>
  <sheetFormatPr baseColWidth="10" defaultRowHeight="13" x14ac:dyDescent="0.15"/>
  <sheetData>
    <row r="1" spans="1:15" x14ac:dyDescent="0.15">
      <c r="A1" s="2" t="s">
        <v>489</v>
      </c>
      <c r="B1" s="2" t="s">
        <v>486</v>
      </c>
      <c r="C1" s="2" t="s">
        <v>487</v>
      </c>
      <c r="D1" s="2" t="s">
        <v>488</v>
      </c>
      <c r="L1" s="2" t="s">
        <v>490</v>
      </c>
      <c r="M1" s="2" t="s">
        <v>486</v>
      </c>
      <c r="N1" s="2" t="s">
        <v>487</v>
      </c>
      <c r="O1" s="2" t="s">
        <v>488</v>
      </c>
    </row>
    <row r="2" spans="1:15" x14ac:dyDescent="0.15">
      <c r="B2" t="s">
        <v>155</v>
      </c>
      <c r="C2" t="s">
        <v>119</v>
      </c>
      <c r="D2" t="s">
        <v>284</v>
      </c>
      <c r="M2" t="s">
        <v>491</v>
      </c>
      <c r="N2" t="s">
        <v>305</v>
      </c>
      <c r="O2" t="s">
        <v>214</v>
      </c>
    </row>
    <row r="3" spans="1:15" x14ac:dyDescent="0.15">
      <c r="B3" t="s">
        <v>137</v>
      </c>
      <c r="C3" t="s">
        <v>111</v>
      </c>
      <c r="D3" t="s">
        <v>118</v>
      </c>
      <c r="M3" t="s">
        <v>313</v>
      </c>
      <c r="N3" t="s">
        <v>350</v>
      </c>
      <c r="O3" t="s">
        <v>425</v>
      </c>
    </row>
    <row r="4" spans="1:15" x14ac:dyDescent="0.15">
      <c r="B4" t="s">
        <v>407</v>
      </c>
      <c r="C4" t="s">
        <v>175</v>
      </c>
      <c r="D4" t="s">
        <v>34</v>
      </c>
      <c r="M4" t="s">
        <v>492</v>
      </c>
      <c r="N4" t="s">
        <v>228</v>
      </c>
      <c r="O4" t="s">
        <v>211</v>
      </c>
    </row>
    <row r="5" spans="1:15" ht="16" x14ac:dyDescent="0.2">
      <c r="B5" t="s">
        <v>151</v>
      </c>
      <c r="C5" t="s">
        <v>166</v>
      </c>
      <c r="D5" t="s">
        <v>112</v>
      </c>
      <c r="M5" s="13" t="s">
        <v>162</v>
      </c>
      <c r="N5" t="s">
        <v>366</v>
      </c>
      <c r="O5" t="s">
        <v>159</v>
      </c>
    </row>
    <row r="6" spans="1:15" x14ac:dyDescent="0.15">
      <c r="B6" t="s">
        <v>394</v>
      </c>
      <c r="C6" t="s">
        <v>42</v>
      </c>
      <c r="D6" t="s">
        <v>140</v>
      </c>
      <c r="M6" t="s">
        <v>493</v>
      </c>
      <c r="N6" t="s">
        <v>213</v>
      </c>
    </row>
    <row r="7" spans="1:15" x14ac:dyDescent="0.15">
      <c r="B7" t="s">
        <v>148</v>
      </c>
      <c r="C7" t="s">
        <v>49</v>
      </c>
      <c r="D7" t="s">
        <v>114</v>
      </c>
      <c r="M7" t="s">
        <v>494</v>
      </c>
      <c r="N7" t="s">
        <v>309</v>
      </c>
    </row>
    <row r="8" spans="1:15" ht="16" x14ac:dyDescent="0.2">
      <c r="B8" t="s">
        <v>145</v>
      </c>
      <c r="C8" s="13" t="s">
        <v>120</v>
      </c>
      <c r="D8" t="s">
        <v>55</v>
      </c>
      <c r="M8" t="s">
        <v>93</v>
      </c>
      <c r="N8" t="s">
        <v>198</v>
      </c>
    </row>
    <row r="9" spans="1:15" x14ac:dyDescent="0.15">
      <c r="B9" t="s">
        <v>150</v>
      </c>
      <c r="C9" t="s">
        <v>271</v>
      </c>
      <c r="D9" t="s">
        <v>82</v>
      </c>
      <c r="M9" t="s">
        <v>495</v>
      </c>
      <c r="N9" t="s">
        <v>429</v>
      </c>
    </row>
    <row r="10" spans="1:15" x14ac:dyDescent="0.15">
      <c r="B10" t="s">
        <v>160</v>
      </c>
      <c r="C10" t="s">
        <v>5</v>
      </c>
      <c r="D10" t="s">
        <v>16</v>
      </c>
      <c r="M10" t="s">
        <v>96</v>
      </c>
      <c r="N10" t="s">
        <v>197</v>
      </c>
    </row>
    <row r="11" spans="1:15" x14ac:dyDescent="0.15">
      <c r="B11" t="s">
        <v>406</v>
      </c>
      <c r="C11" t="s">
        <v>141</v>
      </c>
      <c r="D11" t="s">
        <v>115</v>
      </c>
      <c r="M11" t="s">
        <v>307</v>
      </c>
      <c r="N11" t="s">
        <v>205</v>
      </c>
    </row>
    <row r="12" spans="1:15" ht="16" x14ac:dyDescent="0.2">
      <c r="B12" t="s">
        <v>397</v>
      </c>
      <c r="C12" s="13" t="s">
        <v>250</v>
      </c>
      <c r="D12" t="s">
        <v>239</v>
      </c>
      <c r="M12" t="s">
        <v>91</v>
      </c>
      <c r="N12" t="s">
        <v>432</v>
      </c>
    </row>
    <row r="13" spans="1:15" x14ac:dyDescent="0.15">
      <c r="B13" t="s">
        <v>135</v>
      </c>
      <c r="C13" t="s">
        <v>75</v>
      </c>
      <c r="D13" t="s">
        <v>66</v>
      </c>
      <c r="M13" t="s">
        <v>200</v>
      </c>
      <c r="N13" t="s">
        <v>20</v>
      </c>
    </row>
    <row r="14" spans="1:15" ht="16" x14ac:dyDescent="0.2">
      <c r="B14" s="14" t="s">
        <v>79</v>
      </c>
      <c r="C14" t="s">
        <v>73</v>
      </c>
      <c r="D14" t="s">
        <v>232</v>
      </c>
      <c r="M14" t="s">
        <v>496</v>
      </c>
      <c r="N14" t="s">
        <v>423</v>
      </c>
    </row>
    <row r="15" spans="1:15" x14ac:dyDescent="0.15">
      <c r="B15" t="s">
        <v>156</v>
      </c>
      <c r="C15" t="s">
        <v>225</v>
      </c>
      <c r="D15" t="s">
        <v>249</v>
      </c>
      <c r="M15" t="s">
        <v>430</v>
      </c>
      <c r="N15" t="s">
        <v>363</v>
      </c>
    </row>
    <row r="16" spans="1:15" x14ac:dyDescent="0.15">
      <c r="B16" t="s">
        <v>28</v>
      </c>
      <c r="C16" t="s">
        <v>87</v>
      </c>
      <c r="D16" t="s">
        <v>180</v>
      </c>
      <c r="M16" t="s">
        <v>217</v>
      </c>
      <c r="N16" t="s">
        <v>221</v>
      </c>
    </row>
    <row r="17" spans="2:14" x14ac:dyDescent="0.15">
      <c r="B17" t="s">
        <v>21</v>
      </c>
      <c r="C17" t="s">
        <v>127</v>
      </c>
      <c r="D17" t="s">
        <v>277</v>
      </c>
      <c r="M17" t="s">
        <v>497</v>
      </c>
      <c r="N17" t="s">
        <v>358</v>
      </c>
    </row>
    <row r="18" spans="2:14" x14ac:dyDescent="0.15">
      <c r="B18" t="s">
        <v>201</v>
      </c>
      <c r="C18" t="s">
        <v>80</v>
      </c>
      <c r="D18" t="s">
        <v>12</v>
      </c>
      <c r="M18" t="s">
        <v>253</v>
      </c>
      <c r="N18" t="s">
        <v>191</v>
      </c>
    </row>
    <row r="19" spans="2:14" x14ac:dyDescent="0.15">
      <c r="B19" t="s">
        <v>22</v>
      </c>
      <c r="C19" t="s">
        <v>64</v>
      </c>
      <c r="D19" t="s">
        <v>132</v>
      </c>
      <c r="M19" t="s">
        <v>498</v>
      </c>
      <c r="N19" t="s">
        <v>208</v>
      </c>
    </row>
    <row r="20" spans="2:14" x14ac:dyDescent="0.15">
      <c r="B20" t="s">
        <v>104</v>
      </c>
      <c r="C20" t="s">
        <v>286</v>
      </c>
      <c r="D20" t="s">
        <v>285</v>
      </c>
      <c r="M20" t="s">
        <v>98</v>
      </c>
      <c r="N20" t="s">
        <v>218</v>
      </c>
    </row>
    <row r="21" spans="2:14" x14ac:dyDescent="0.15">
      <c r="B21" t="s">
        <v>410</v>
      </c>
      <c r="C21" t="s">
        <v>134</v>
      </c>
      <c r="D21" t="s">
        <v>30</v>
      </c>
      <c r="M21" t="s">
        <v>424</v>
      </c>
      <c r="N21" t="s">
        <v>353</v>
      </c>
    </row>
    <row r="22" spans="2:14" x14ac:dyDescent="0.15">
      <c r="B22" t="s">
        <v>300</v>
      </c>
      <c r="C22" t="s">
        <v>48</v>
      </c>
      <c r="D22" t="s">
        <v>185</v>
      </c>
      <c r="M22" t="s">
        <v>224</v>
      </c>
      <c r="N22" t="s">
        <v>204</v>
      </c>
    </row>
    <row r="23" spans="2:14" x14ac:dyDescent="0.15">
      <c r="B23" t="s">
        <v>157</v>
      </c>
      <c r="C23" t="s">
        <v>61</v>
      </c>
      <c r="D23" t="s">
        <v>71</v>
      </c>
      <c r="M23" t="s">
        <v>499</v>
      </c>
      <c r="N23" t="s">
        <v>308</v>
      </c>
    </row>
    <row r="24" spans="2:14" x14ac:dyDescent="0.15">
      <c r="B24" t="s">
        <v>400</v>
      </c>
      <c r="C24" t="s">
        <v>122</v>
      </c>
      <c r="D24" t="s">
        <v>10</v>
      </c>
      <c r="M24" t="s">
        <v>26</v>
      </c>
      <c r="N24" t="s">
        <v>163</v>
      </c>
    </row>
    <row r="25" spans="2:14" x14ac:dyDescent="0.15">
      <c r="B25" t="s">
        <v>136</v>
      </c>
      <c r="C25" t="s">
        <v>45</v>
      </c>
      <c r="D25" t="s">
        <v>113</v>
      </c>
      <c r="M25" t="s">
        <v>436</v>
      </c>
      <c r="N25" t="s">
        <v>437</v>
      </c>
    </row>
    <row r="26" spans="2:14" ht="16" x14ac:dyDescent="0.2">
      <c r="B26" t="s">
        <v>306</v>
      </c>
      <c r="C26" s="13" t="s">
        <v>167</v>
      </c>
      <c r="D26" t="s">
        <v>117</v>
      </c>
      <c r="M26" t="s">
        <v>23</v>
      </c>
      <c r="N26" t="s">
        <v>203</v>
      </c>
    </row>
    <row r="27" spans="2:14" ht="16" x14ac:dyDescent="0.2">
      <c r="B27" t="s">
        <v>110</v>
      </c>
      <c r="C27" s="13" t="s">
        <v>170</v>
      </c>
      <c r="D27" t="s">
        <v>280</v>
      </c>
      <c r="M27" t="s">
        <v>202</v>
      </c>
      <c r="N27" t="s">
        <v>196</v>
      </c>
    </row>
    <row r="28" spans="2:14" x14ac:dyDescent="0.15">
      <c r="B28" t="s">
        <v>19</v>
      </c>
      <c r="C28" t="s">
        <v>108</v>
      </c>
      <c r="D28" t="s">
        <v>230</v>
      </c>
      <c r="M28" t="s">
        <v>500</v>
      </c>
      <c r="N28" t="s">
        <v>359</v>
      </c>
    </row>
    <row r="29" spans="2:14" x14ac:dyDescent="0.15">
      <c r="B29" t="s">
        <v>125</v>
      </c>
      <c r="C29" t="s">
        <v>267</v>
      </c>
      <c r="D29" t="s">
        <v>252</v>
      </c>
      <c r="M29" t="s">
        <v>501</v>
      </c>
      <c r="N29" t="s">
        <v>435</v>
      </c>
    </row>
    <row r="30" spans="2:14" x14ac:dyDescent="0.15">
      <c r="B30" t="s">
        <v>302</v>
      </c>
      <c r="C30" t="s">
        <v>67</v>
      </c>
      <c r="D30" t="s">
        <v>268</v>
      </c>
      <c r="M30" t="s">
        <v>502</v>
      </c>
      <c r="N30" t="s">
        <v>428</v>
      </c>
    </row>
    <row r="31" spans="2:14" x14ac:dyDescent="0.15">
      <c r="B31" t="s">
        <v>404</v>
      </c>
      <c r="C31" t="s">
        <v>60</v>
      </c>
      <c r="D31" t="s">
        <v>128</v>
      </c>
      <c r="M31" t="s">
        <v>94</v>
      </c>
      <c r="N31" t="s">
        <v>154</v>
      </c>
    </row>
    <row r="32" spans="2:14" ht="16" x14ac:dyDescent="0.2">
      <c r="B32" t="s">
        <v>412</v>
      </c>
      <c r="C32" s="13" t="s">
        <v>100</v>
      </c>
      <c r="D32" t="s">
        <v>84</v>
      </c>
      <c r="M32" t="s">
        <v>503</v>
      </c>
      <c r="N32" t="s">
        <v>356</v>
      </c>
    </row>
    <row r="33" spans="2:14" ht="16" x14ac:dyDescent="0.2">
      <c r="B33" t="s">
        <v>287</v>
      </c>
      <c r="C33" s="13" t="s">
        <v>168</v>
      </c>
      <c r="D33" t="s">
        <v>281</v>
      </c>
      <c r="M33" t="s">
        <v>504</v>
      </c>
      <c r="N33" t="s">
        <v>229</v>
      </c>
    </row>
    <row r="34" spans="2:14" x14ac:dyDescent="0.15">
      <c r="B34" t="s">
        <v>131</v>
      </c>
      <c r="C34" t="s">
        <v>272</v>
      </c>
      <c r="D34" t="s">
        <v>133</v>
      </c>
      <c r="M34" t="s">
        <v>89</v>
      </c>
      <c r="N34" t="s">
        <v>220</v>
      </c>
    </row>
    <row r="35" spans="2:14" x14ac:dyDescent="0.15">
      <c r="B35" t="s">
        <v>142</v>
      </c>
      <c r="C35" t="s">
        <v>76</v>
      </c>
      <c r="D35" t="s">
        <v>283</v>
      </c>
      <c r="M35" t="s">
        <v>92</v>
      </c>
      <c r="N35" t="s">
        <v>304</v>
      </c>
    </row>
    <row r="36" spans="2:14" x14ac:dyDescent="0.15">
      <c r="B36" t="s">
        <v>14</v>
      </c>
      <c r="C36" t="s">
        <v>81</v>
      </c>
      <c r="D36" t="s">
        <v>83</v>
      </c>
      <c r="M36" t="s">
        <v>505</v>
      </c>
      <c r="N36" t="s">
        <v>431</v>
      </c>
    </row>
    <row r="37" spans="2:14" x14ac:dyDescent="0.15">
      <c r="B37" t="s">
        <v>387</v>
      </c>
      <c r="C37" t="s">
        <v>266</v>
      </c>
      <c r="D37" t="s">
        <v>78</v>
      </c>
      <c r="M37" t="s">
        <v>506</v>
      </c>
      <c r="N37" t="s">
        <v>364</v>
      </c>
    </row>
    <row r="38" spans="2:14" ht="16" x14ac:dyDescent="0.2">
      <c r="B38" t="s">
        <v>398</v>
      </c>
      <c r="C38" t="s">
        <v>126</v>
      </c>
      <c r="D38" t="s">
        <v>50</v>
      </c>
      <c r="M38" t="s">
        <v>97</v>
      </c>
      <c r="N38" s="13" t="s">
        <v>427</v>
      </c>
    </row>
    <row r="39" spans="2:14" x14ac:dyDescent="0.15">
      <c r="B39" t="s">
        <v>158</v>
      </c>
      <c r="C39" t="s">
        <v>51</v>
      </c>
      <c r="D39" t="s">
        <v>246</v>
      </c>
      <c r="M39" t="s">
        <v>507</v>
      </c>
      <c r="N39" t="s">
        <v>192</v>
      </c>
    </row>
    <row r="40" spans="2:14" ht="16" x14ac:dyDescent="0.2">
      <c r="B40" t="s">
        <v>390</v>
      </c>
      <c r="C40" s="13" t="s">
        <v>62</v>
      </c>
      <c r="D40" t="s">
        <v>103</v>
      </c>
      <c r="M40" t="s">
        <v>195</v>
      </c>
      <c r="N40" t="s">
        <v>193</v>
      </c>
    </row>
    <row r="41" spans="2:14" x14ac:dyDescent="0.15">
      <c r="B41" t="s">
        <v>414</v>
      </c>
      <c r="C41" t="s">
        <v>52</v>
      </c>
      <c r="D41" t="s">
        <v>105</v>
      </c>
      <c r="M41" t="s">
        <v>485</v>
      </c>
      <c r="N41" t="s">
        <v>189</v>
      </c>
    </row>
    <row r="42" spans="2:14" x14ac:dyDescent="0.15">
      <c r="B42" t="s">
        <v>411</v>
      </c>
      <c r="C42" t="s">
        <v>107</v>
      </c>
      <c r="D42" t="s">
        <v>276</v>
      </c>
      <c r="M42" t="s">
        <v>360</v>
      </c>
      <c r="N42" t="s">
        <v>349</v>
      </c>
    </row>
    <row r="43" spans="2:14" ht="16" x14ac:dyDescent="0.2">
      <c r="B43" t="s">
        <v>388</v>
      </c>
      <c r="C43" s="13" t="s">
        <v>38</v>
      </c>
      <c r="D43" t="s">
        <v>274</v>
      </c>
      <c r="M43" t="s">
        <v>508</v>
      </c>
      <c r="N43" t="s">
        <v>219</v>
      </c>
    </row>
    <row r="44" spans="2:14" x14ac:dyDescent="0.15">
      <c r="B44" t="s">
        <v>301</v>
      </c>
      <c r="C44" t="s">
        <v>116</v>
      </c>
      <c r="D44" t="s">
        <v>85</v>
      </c>
      <c r="M44" t="s">
        <v>209</v>
      </c>
      <c r="N44" t="s">
        <v>352</v>
      </c>
    </row>
    <row r="45" spans="2:14" x14ac:dyDescent="0.15">
      <c r="B45" t="s">
        <v>413</v>
      </c>
      <c r="C45" t="s">
        <v>173</v>
      </c>
      <c r="D45" t="s">
        <v>234</v>
      </c>
      <c r="M45" t="s">
        <v>314</v>
      </c>
      <c r="N45" t="s">
        <v>416</v>
      </c>
    </row>
    <row r="46" spans="2:14" x14ac:dyDescent="0.15">
      <c r="B46" t="s">
        <v>401</v>
      </c>
      <c r="C46" t="s">
        <v>146</v>
      </c>
      <c r="D46" t="s">
        <v>0</v>
      </c>
      <c r="M46" t="s">
        <v>509</v>
      </c>
      <c r="N46" t="s">
        <v>433</v>
      </c>
    </row>
    <row r="47" spans="2:14" x14ac:dyDescent="0.15">
      <c r="B47" t="s">
        <v>391</v>
      </c>
      <c r="C47" t="s">
        <v>172</v>
      </c>
      <c r="D47" t="s">
        <v>248</v>
      </c>
      <c r="M47" t="s">
        <v>510</v>
      </c>
      <c r="N47" t="s">
        <v>311</v>
      </c>
    </row>
    <row r="48" spans="2:14" x14ac:dyDescent="0.15">
      <c r="B48" t="s">
        <v>289</v>
      </c>
      <c r="C48" t="s">
        <v>187</v>
      </c>
      <c r="D48" t="s">
        <v>233</v>
      </c>
      <c r="M48" t="s">
        <v>212</v>
      </c>
      <c r="N48" t="s">
        <v>194</v>
      </c>
    </row>
    <row r="49" spans="2:14" x14ac:dyDescent="0.15">
      <c r="B49" t="s">
        <v>282</v>
      </c>
      <c r="C49" t="s">
        <v>275</v>
      </c>
      <c r="D49" t="s">
        <v>143</v>
      </c>
      <c r="M49" t="s">
        <v>511</v>
      </c>
      <c r="N49" t="s">
        <v>226</v>
      </c>
    </row>
    <row r="50" spans="2:14" x14ac:dyDescent="0.15">
      <c r="B50" t="s">
        <v>144</v>
      </c>
      <c r="C50" t="s">
        <v>11</v>
      </c>
      <c r="D50" t="s">
        <v>139</v>
      </c>
      <c r="M50" t="s">
        <v>199</v>
      </c>
      <c r="N50" t="s">
        <v>27</v>
      </c>
    </row>
    <row r="51" spans="2:14" ht="16" x14ac:dyDescent="0.2">
      <c r="B51" t="s">
        <v>402</v>
      </c>
      <c r="C51" t="s">
        <v>47</v>
      </c>
      <c r="D51" t="s">
        <v>18</v>
      </c>
      <c r="M51" t="s">
        <v>512</v>
      </c>
      <c r="N51" s="13" t="s">
        <v>190</v>
      </c>
    </row>
    <row r="52" spans="2:14" x14ac:dyDescent="0.15">
      <c r="B52" t="s">
        <v>153</v>
      </c>
      <c r="C52" t="s">
        <v>44</v>
      </c>
      <c r="D52" t="s">
        <v>54</v>
      </c>
      <c r="M52" t="s">
        <v>291</v>
      </c>
      <c r="N52" t="s">
        <v>210</v>
      </c>
    </row>
    <row r="53" spans="2:14" x14ac:dyDescent="0.15">
      <c r="B53" t="s">
        <v>396</v>
      </c>
      <c r="C53" t="s">
        <v>15</v>
      </c>
      <c r="D53" t="s">
        <v>57</v>
      </c>
      <c r="M53" t="s">
        <v>292</v>
      </c>
      <c r="N53" t="s">
        <v>207</v>
      </c>
    </row>
    <row r="54" spans="2:14" x14ac:dyDescent="0.15">
      <c r="B54" t="s">
        <v>389</v>
      </c>
      <c r="C54" t="s">
        <v>231</v>
      </c>
      <c r="D54" t="s">
        <v>273</v>
      </c>
      <c r="M54" t="s">
        <v>293</v>
      </c>
      <c r="N54" t="s">
        <v>365</v>
      </c>
    </row>
    <row r="55" spans="2:14" x14ac:dyDescent="0.15">
      <c r="B55" t="s">
        <v>393</v>
      </c>
      <c r="C55" t="s">
        <v>236</v>
      </c>
      <c r="D55" t="s">
        <v>123</v>
      </c>
      <c r="M55" t="s">
        <v>354</v>
      </c>
      <c r="N55" t="s">
        <v>95</v>
      </c>
    </row>
    <row r="56" spans="2:14" x14ac:dyDescent="0.15">
      <c r="B56" t="s">
        <v>392</v>
      </c>
      <c r="C56" t="s">
        <v>179</v>
      </c>
      <c r="D56" t="s">
        <v>270</v>
      </c>
      <c r="M56" t="s">
        <v>513</v>
      </c>
      <c r="N56" t="s">
        <v>303</v>
      </c>
    </row>
    <row r="57" spans="2:14" x14ac:dyDescent="0.15">
      <c r="B57" t="s">
        <v>409</v>
      </c>
      <c r="C57" t="s">
        <v>31</v>
      </c>
      <c r="N57" t="s">
        <v>215</v>
      </c>
    </row>
    <row r="58" spans="2:14" x14ac:dyDescent="0.15">
      <c r="B58" t="s">
        <v>399</v>
      </c>
      <c r="C58" t="s">
        <v>3</v>
      </c>
      <c r="N58" t="s">
        <v>222</v>
      </c>
    </row>
    <row r="59" spans="2:14" x14ac:dyDescent="0.15">
      <c r="B59" t="s">
        <v>25</v>
      </c>
      <c r="C59" t="s">
        <v>176</v>
      </c>
      <c r="N59" t="s">
        <v>367</v>
      </c>
    </row>
    <row r="60" spans="2:14" x14ac:dyDescent="0.15">
      <c r="B60" t="s">
        <v>408</v>
      </c>
      <c r="C60" t="s">
        <v>41</v>
      </c>
      <c r="N60" t="s">
        <v>216</v>
      </c>
    </row>
    <row r="61" spans="2:14" ht="16" x14ac:dyDescent="0.2">
      <c r="B61" t="s">
        <v>279</v>
      </c>
      <c r="C61" s="13" t="s">
        <v>106</v>
      </c>
      <c r="N61" t="s">
        <v>206</v>
      </c>
    </row>
    <row r="62" spans="2:14" x14ac:dyDescent="0.15">
      <c r="B62" t="s">
        <v>415</v>
      </c>
      <c r="C62" t="s">
        <v>124</v>
      </c>
      <c r="N62" t="s">
        <v>357</v>
      </c>
    </row>
    <row r="63" spans="2:14" x14ac:dyDescent="0.15">
      <c r="B63" t="s">
        <v>223</v>
      </c>
      <c r="C63" t="s">
        <v>244</v>
      </c>
      <c r="N63" t="s">
        <v>188</v>
      </c>
    </row>
    <row r="64" spans="2:14" ht="16" x14ac:dyDescent="0.2">
      <c r="B64" t="s">
        <v>405</v>
      </c>
      <c r="C64" s="13" t="s">
        <v>40</v>
      </c>
      <c r="N64" t="s">
        <v>434</v>
      </c>
    </row>
    <row r="65" spans="2:14" x14ac:dyDescent="0.15">
      <c r="B65" t="s">
        <v>395</v>
      </c>
      <c r="C65" t="s">
        <v>2</v>
      </c>
      <c r="N65" t="s">
        <v>227</v>
      </c>
    </row>
    <row r="66" spans="2:14" x14ac:dyDescent="0.15">
      <c r="B66" t="s">
        <v>312</v>
      </c>
      <c r="C66" t="s">
        <v>88</v>
      </c>
      <c r="N66" t="s">
        <v>351</v>
      </c>
    </row>
    <row r="67" spans="2:14" x14ac:dyDescent="0.15">
      <c r="B67" t="s">
        <v>310</v>
      </c>
      <c r="C67" t="s">
        <v>69</v>
      </c>
      <c r="N67" t="s">
        <v>355</v>
      </c>
    </row>
    <row r="68" spans="2:14" x14ac:dyDescent="0.15">
      <c r="B68" t="s">
        <v>138</v>
      </c>
      <c r="C68" t="s">
        <v>13</v>
      </c>
      <c r="N68" t="s">
        <v>438</v>
      </c>
    </row>
    <row r="69" spans="2:14" x14ac:dyDescent="0.15">
      <c r="B69" t="s">
        <v>403</v>
      </c>
      <c r="C69" t="s">
        <v>184</v>
      </c>
      <c r="N69" t="s">
        <v>426</v>
      </c>
    </row>
    <row r="70" spans="2:14" x14ac:dyDescent="0.15">
      <c r="B70" t="s">
        <v>129</v>
      </c>
      <c r="C70" t="s">
        <v>32</v>
      </c>
      <c r="N70" t="s">
        <v>24</v>
      </c>
    </row>
    <row r="71" spans="2:14" ht="16" x14ac:dyDescent="0.2">
      <c r="B71" t="s">
        <v>147</v>
      </c>
      <c r="C71" t="s">
        <v>8</v>
      </c>
      <c r="N71" s="13" t="s">
        <v>161</v>
      </c>
    </row>
    <row r="72" spans="2:14" x14ac:dyDescent="0.15">
      <c r="C72" t="s">
        <v>245</v>
      </c>
    </row>
    <row r="73" spans="2:14" x14ac:dyDescent="0.15">
      <c r="C73" t="s">
        <v>240</v>
      </c>
    </row>
    <row r="74" spans="2:14" x14ac:dyDescent="0.15">
      <c r="C74" t="s">
        <v>237</v>
      </c>
    </row>
    <row r="75" spans="2:14" x14ac:dyDescent="0.15">
      <c r="C75" t="s">
        <v>1</v>
      </c>
    </row>
    <row r="76" spans="2:14" x14ac:dyDescent="0.15">
      <c r="C76" t="s">
        <v>247</v>
      </c>
    </row>
    <row r="77" spans="2:14" x14ac:dyDescent="0.15">
      <c r="C77" t="s">
        <v>186</v>
      </c>
    </row>
    <row r="78" spans="2:14" x14ac:dyDescent="0.15">
      <c r="C78" t="s">
        <v>101</v>
      </c>
    </row>
    <row r="79" spans="2:14" ht="16" x14ac:dyDescent="0.2">
      <c r="C79" s="13" t="s">
        <v>33</v>
      </c>
    </row>
    <row r="80" spans="2:14" x14ac:dyDescent="0.15">
      <c r="C80" t="s">
        <v>278</v>
      </c>
    </row>
    <row r="81" spans="3:3" x14ac:dyDescent="0.15">
      <c r="C81" t="s">
        <v>243</v>
      </c>
    </row>
    <row r="82" spans="3:3" x14ac:dyDescent="0.15">
      <c r="C82" t="s">
        <v>36</v>
      </c>
    </row>
    <row r="83" spans="3:3" x14ac:dyDescent="0.15">
      <c r="C83" t="s">
        <v>7</v>
      </c>
    </row>
    <row r="84" spans="3:3" x14ac:dyDescent="0.15">
      <c r="C84" t="s">
        <v>9</v>
      </c>
    </row>
    <row r="85" spans="3:3" x14ac:dyDescent="0.15">
      <c r="C85" t="s">
        <v>56</v>
      </c>
    </row>
    <row r="86" spans="3:3" x14ac:dyDescent="0.15">
      <c r="C86" t="s">
        <v>59</v>
      </c>
    </row>
    <row r="87" spans="3:3" x14ac:dyDescent="0.15">
      <c r="C87" t="s">
        <v>182</v>
      </c>
    </row>
    <row r="88" spans="3:3" x14ac:dyDescent="0.15">
      <c r="C88" t="s">
        <v>174</v>
      </c>
    </row>
    <row r="89" spans="3:3" ht="16" x14ac:dyDescent="0.2">
      <c r="C89" s="13" t="s">
        <v>6</v>
      </c>
    </row>
    <row r="90" spans="3:3" ht="16" x14ac:dyDescent="0.2">
      <c r="C90" s="13" t="s">
        <v>77</v>
      </c>
    </row>
    <row r="91" spans="3:3" x14ac:dyDescent="0.15">
      <c r="C91" t="s">
        <v>269</v>
      </c>
    </row>
    <row r="92" spans="3:3" x14ac:dyDescent="0.15">
      <c r="C92" t="s">
        <v>171</v>
      </c>
    </row>
    <row r="93" spans="3:3" ht="16" x14ac:dyDescent="0.2">
      <c r="C93" s="13" t="s">
        <v>238</v>
      </c>
    </row>
    <row r="94" spans="3:3" x14ac:dyDescent="0.15">
      <c r="C94" t="s">
        <v>86</v>
      </c>
    </row>
    <row r="95" spans="3:3" x14ac:dyDescent="0.15">
      <c r="C95" t="s">
        <v>290</v>
      </c>
    </row>
    <row r="96" spans="3:3" x14ac:dyDescent="0.15">
      <c r="C96" t="s">
        <v>37</v>
      </c>
    </row>
    <row r="97" spans="3:3" x14ac:dyDescent="0.15">
      <c r="C97" t="s">
        <v>17</v>
      </c>
    </row>
    <row r="98" spans="3:3" x14ac:dyDescent="0.15">
      <c r="C98" t="s">
        <v>235</v>
      </c>
    </row>
    <row r="99" spans="3:3" x14ac:dyDescent="0.15">
      <c r="C99" t="s">
        <v>68</v>
      </c>
    </row>
    <row r="100" spans="3:3" x14ac:dyDescent="0.15">
      <c r="C100" t="s">
        <v>241</v>
      </c>
    </row>
    <row r="101" spans="3:3" x14ac:dyDescent="0.15">
      <c r="C101" t="s">
        <v>149</v>
      </c>
    </row>
    <row r="102" spans="3:3" x14ac:dyDescent="0.15">
      <c r="C102" t="s">
        <v>70</v>
      </c>
    </row>
    <row r="103" spans="3:3" x14ac:dyDescent="0.15">
      <c r="C103" t="s">
        <v>251</v>
      </c>
    </row>
    <row r="104" spans="3:3" ht="16" x14ac:dyDescent="0.2">
      <c r="C104" s="13" t="s">
        <v>169</v>
      </c>
    </row>
    <row r="105" spans="3:3" x14ac:dyDescent="0.15">
      <c r="C105" t="s">
        <v>109</v>
      </c>
    </row>
    <row r="106" spans="3:3" x14ac:dyDescent="0.15">
      <c r="C106" t="s">
        <v>102</v>
      </c>
    </row>
    <row r="107" spans="3:3" x14ac:dyDescent="0.15">
      <c r="C107" t="s">
        <v>121</v>
      </c>
    </row>
    <row r="108" spans="3:3" x14ac:dyDescent="0.15">
      <c r="C108" t="s">
        <v>99</v>
      </c>
    </row>
    <row r="109" spans="3:3" ht="16" x14ac:dyDescent="0.2">
      <c r="C109" s="13" t="s">
        <v>72</v>
      </c>
    </row>
    <row r="110" spans="3:3" x14ac:dyDescent="0.15">
      <c r="C110" t="s">
        <v>288</v>
      </c>
    </row>
    <row r="111" spans="3:3" ht="16" x14ac:dyDescent="0.2">
      <c r="C111" s="13" t="s">
        <v>4</v>
      </c>
    </row>
    <row r="112" spans="3:3" x14ac:dyDescent="0.15">
      <c r="C112" t="s">
        <v>39</v>
      </c>
    </row>
    <row r="113" spans="3:3" x14ac:dyDescent="0.15">
      <c r="C113" t="s">
        <v>242</v>
      </c>
    </row>
    <row r="114" spans="3:3" x14ac:dyDescent="0.15">
      <c r="C114" t="s">
        <v>65</v>
      </c>
    </row>
    <row r="115" spans="3:3" x14ac:dyDescent="0.15">
      <c r="C115" t="s">
        <v>53</v>
      </c>
    </row>
    <row r="116" spans="3:3" x14ac:dyDescent="0.15">
      <c r="C116" t="s">
        <v>43</v>
      </c>
    </row>
    <row r="117" spans="3:3" x14ac:dyDescent="0.15">
      <c r="C117" t="s">
        <v>58</v>
      </c>
    </row>
    <row r="118" spans="3:3" x14ac:dyDescent="0.15">
      <c r="C118" t="s">
        <v>183</v>
      </c>
    </row>
    <row r="119" spans="3:3" ht="16" x14ac:dyDescent="0.2">
      <c r="C119" s="13" t="s">
        <v>177</v>
      </c>
    </row>
    <row r="120" spans="3:3" x14ac:dyDescent="0.15">
      <c r="C120" t="s">
        <v>35</v>
      </c>
    </row>
    <row r="121" spans="3:3" ht="16" x14ac:dyDescent="0.2">
      <c r="C121" s="13" t="s">
        <v>181</v>
      </c>
    </row>
    <row r="122" spans="3:3" x14ac:dyDescent="0.15">
      <c r="C122" t="s">
        <v>165</v>
      </c>
    </row>
    <row r="123" spans="3:3" x14ac:dyDescent="0.15">
      <c r="C123" t="s">
        <v>74</v>
      </c>
    </row>
    <row r="124" spans="3:3" x14ac:dyDescent="0.15">
      <c r="C124" t="s">
        <v>130</v>
      </c>
    </row>
    <row r="125" spans="3:3" ht="16" x14ac:dyDescent="0.2">
      <c r="C125" s="13" t="s">
        <v>46</v>
      </c>
    </row>
    <row r="126" spans="3:3" x14ac:dyDescent="0.15">
      <c r="C126" t="s">
        <v>29</v>
      </c>
    </row>
    <row r="127" spans="3:3" ht="16" x14ac:dyDescent="0.2">
      <c r="C127" s="13" t="s">
        <v>63</v>
      </c>
    </row>
    <row r="128" spans="3:3" x14ac:dyDescent="0.15">
      <c r="C128" t="s">
        <v>178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8"/>
  <sheetViews>
    <sheetView tabSelected="1" workbookViewId="0">
      <selection activeCell="L8" sqref="L8"/>
    </sheetView>
  </sheetViews>
  <sheetFormatPr baseColWidth="10" defaultRowHeight="13" x14ac:dyDescent="0.15"/>
  <sheetData>
    <row r="1" spans="1:29" x14ac:dyDescent="0.15">
      <c r="B1" t="s">
        <v>254</v>
      </c>
      <c r="C1" t="s">
        <v>255</v>
      </c>
      <c r="D1" t="s">
        <v>256</v>
      </c>
      <c r="E1" t="s">
        <v>257</v>
      </c>
      <c r="F1" t="s">
        <v>258</v>
      </c>
    </row>
    <row r="2" spans="1:29" ht="15" x14ac:dyDescent="0.2">
      <c r="A2" t="s">
        <v>259</v>
      </c>
      <c r="B2">
        <v>10.741722296428694</v>
      </c>
      <c r="C2">
        <v>11.796998467780467</v>
      </c>
      <c r="D2">
        <v>11.760957560160014</v>
      </c>
      <c r="E2">
        <v>11.351277336334448</v>
      </c>
      <c r="F2">
        <v>11.660174708497983</v>
      </c>
      <c r="Z2" s="3"/>
      <c r="AA2" s="3"/>
      <c r="AB2" s="3"/>
      <c r="AC2" s="3"/>
    </row>
    <row r="3" spans="1:29" x14ac:dyDescent="0.15">
      <c r="A3" t="s">
        <v>260</v>
      </c>
      <c r="B3">
        <v>8.8558405970538203</v>
      </c>
      <c r="C3">
        <v>9.6003321403920356</v>
      </c>
      <c r="D3">
        <v>9.7336596725406697</v>
      </c>
      <c r="E3">
        <v>13.603959717293932</v>
      </c>
      <c r="F3">
        <v>10.04472742883182</v>
      </c>
    </row>
    <row r="4" spans="1:29" x14ac:dyDescent="0.15">
      <c r="A4" t="s">
        <v>261</v>
      </c>
      <c r="B4">
        <v>9.5822330277559864</v>
      </c>
      <c r="C4">
        <v>12.241487127380134</v>
      </c>
      <c r="D4">
        <v>13.342471057914775</v>
      </c>
      <c r="E4">
        <v>9.6625839686316404</v>
      </c>
      <c r="F4">
        <v>12.735817316395368</v>
      </c>
    </row>
    <row r="6" spans="1:29" x14ac:dyDescent="0.15">
      <c r="A6" t="s">
        <v>262</v>
      </c>
      <c r="B6">
        <v>0.60219709917618047</v>
      </c>
      <c r="C6">
        <v>0.25237263299547447</v>
      </c>
      <c r="D6">
        <v>0.30989153293253291</v>
      </c>
      <c r="E6">
        <v>0.17284859671530736</v>
      </c>
      <c r="F6">
        <v>0.45664247253246187</v>
      </c>
    </row>
    <row r="7" spans="1:29" x14ac:dyDescent="0.15">
      <c r="B7">
        <v>1.5883054478166976</v>
      </c>
      <c r="C7">
        <v>0.61969693299027906</v>
      </c>
      <c r="D7">
        <v>0.78241486979096364</v>
      </c>
      <c r="E7">
        <v>0.73354807868608596</v>
      </c>
      <c r="F7">
        <v>1.1817084763763472</v>
      </c>
    </row>
    <row r="8" spans="1:29" x14ac:dyDescent="0.15">
      <c r="B8">
        <v>0.4785355050768304</v>
      </c>
      <c r="C8">
        <v>0.29705299591365941</v>
      </c>
      <c r="D8">
        <v>0.37231008473745242</v>
      </c>
      <c r="E8">
        <v>0.7176467873159873</v>
      </c>
      <c r="F8">
        <v>2.27356694221274</v>
      </c>
    </row>
  </sheetData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 - 5mC change GCC</vt:lpstr>
      <vt:lpstr>B - DHRS2-clones vs wt -romid.</vt:lpstr>
      <vt:lpstr>C - Dereg. genes</vt:lpstr>
      <vt:lpstr>D - GR expression</vt:lpstr>
    </vt:vector>
  </TitlesOfParts>
  <Company>UK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ettersheim</dc:creator>
  <cp:lastModifiedBy>Daniel Nettersheim</cp:lastModifiedBy>
  <dcterms:created xsi:type="dcterms:W3CDTF">2017-11-14T12:25:00Z</dcterms:created>
  <dcterms:modified xsi:type="dcterms:W3CDTF">2018-08-20T11:18:10Z</dcterms:modified>
</cp:coreProperties>
</file>